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iuzhe\OneDrive - BGI Tech Solutions (Hongkong) Co., Ltd\桌面\V2\文章\supplementary data - 副本\"/>
    </mc:Choice>
  </mc:AlternateContent>
  <xr:revisionPtr revIDLastSave="0" documentId="8_{279D94A2-D63C-4D27-B65B-C9C300DD6444}" xr6:coauthVersionLast="47" xr6:coauthVersionMax="47" xr10:uidLastSave="{00000000-0000-0000-0000-000000000000}"/>
  <bookViews>
    <workbookView xWindow="-110" yWindow="-110" windowWidth="22620" windowHeight="13620" activeTab="1" xr2:uid="{5DE1124C-C5CB-446F-B273-0E770FAE03F9}"/>
  </bookViews>
  <sheets>
    <sheet name="Table S1" sheetId="1" r:id="rId1"/>
    <sheet name="Table S2" sheetId="2" r:id="rId2"/>
  </sheets>
  <externalReferences>
    <externalReference r:id="rId3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6" i="1" l="1"/>
  <c r="B7" i="1" s="1"/>
  <c r="A6" i="1"/>
  <c r="A7" i="1" s="1"/>
  <c r="A8" i="1" s="1"/>
  <c r="F5" i="1"/>
  <c r="I5" i="1" s="1"/>
  <c r="D5" i="1"/>
  <c r="C5" i="1"/>
  <c r="I4" i="1"/>
  <c r="H4" i="1"/>
  <c r="D4" i="1"/>
  <c r="C4" i="1"/>
  <c r="D7" i="1" l="1"/>
  <c r="C7" i="1"/>
  <c r="B8" i="1"/>
  <c r="A9" i="1"/>
  <c r="C6" i="1"/>
  <c r="D6" i="1"/>
  <c r="F6" i="1"/>
  <c r="H5" i="1"/>
  <c r="B9" i="1" l="1"/>
  <c r="A10" i="1"/>
  <c r="I6" i="1"/>
  <c r="F7" i="1"/>
  <c r="H6" i="1"/>
  <c r="D8" i="1"/>
  <c r="C8" i="1"/>
  <c r="F8" i="1" l="1"/>
  <c r="I7" i="1"/>
  <c r="H7" i="1"/>
  <c r="B10" i="1"/>
  <c r="A11" i="1"/>
  <c r="C9" i="1"/>
  <c r="D9" i="1"/>
  <c r="A12" i="1" l="1"/>
  <c r="B11" i="1"/>
  <c r="D10" i="1"/>
  <c r="C10" i="1"/>
  <c r="H8" i="1"/>
  <c r="I8" i="1"/>
  <c r="F9" i="1"/>
  <c r="H9" i="1" l="1"/>
  <c r="I9" i="1"/>
  <c r="F10" i="1"/>
  <c r="D11" i="1"/>
  <c r="C11" i="1"/>
  <c r="B12" i="1"/>
  <c r="A13" i="1"/>
  <c r="B13" i="1" l="1"/>
  <c r="A14" i="1"/>
  <c r="D12" i="1"/>
  <c r="C12" i="1"/>
  <c r="I10" i="1"/>
  <c r="F11" i="1"/>
  <c r="H10" i="1"/>
  <c r="F12" i="1" l="1"/>
  <c r="I11" i="1"/>
  <c r="H11" i="1"/>
  <c r="A15" i="1"/>
  <c r="B14" i="1"/>
  <c r="C13" i="1"/>
  <c r="D13" i="1"/>
  <c r="C14" i="1" l="1"/>
  <c r="D14" i="1"/>
  <c r="A16" i="1"/>
  <c r="B15" i="1"/>
  <c r="H12" i="1"/>
  <c r="F13" i="1"/>
  <c r="I12" i="1"/>
  <c r="I13" i="1" l="1"/>
  <c r="H13" i="1"/>
  <c r="F14" i="1"/>
  <c r="D15" i="1"/>
  <c r="C15" i="1"/>
  <c r="B16" i="1"/>
  <c r="A17" i="1"/>
  <c r="B17" i="1" l="1"/>
  <c r="A18" i="1"/>
  <c r="D16" i="1"/>
  <c r="C16" i="1"/>
  <c r="I14" i="1"/>
  <c r="H14" i="1"/>
  <c r="F15" i="1"/>
  <c r="F16" i="1" l="1"/>
  <c r="I15" i="1"/>
  <c r="H15" i="1"/>
  <c r="A19" i="1"/>
  <c r="B18" i="1"/>
  <c r="C17" i="1"/>
  <c r="D17" i="1"/>
  <c r="D18" i="1" l="1"/>
  <c r="C18" i="1"/>
  <c r="A20" i="1"/>
  <c r="B19" i="1"/>
  <c r="H16" i="1"/>
  <c r="I16" i="1"/>
  <c r="F17" i="1"/>
  <c r="H17" i="1" l="1"/>
  <c r="I17" i="1"/>
  <c r="F18" i="1"/>
  <c r="D19" i="1"/>
  <c r="C19" i="1"/>
  <c r="B20" i="1"/>
  <c r="A21" i="1"/>
  <c r="B21" i="1" l="1"/>
  <c r="A22" i="1"/>
  <c r="D20" i="1"/>
  <c r="C20" i="1"/>
  <c r="I18" i="1"/>
  <c r="F19" i="1"/>
  <c r="H18" i="1"/>
  <c r="F20" i="1" l="1"/>
  <c r="I19" i="1"/>
  <c r="H19" i="1"/>
  <c r="A23" i="1"/>
  <c r="B22" i="1"/>
  <c r="C21" i="1"/>
  <c r="D21" i="1"/>
  <c r="C22" i="1" l="1"/>
  <c r="D22" i="1"/>
  <c r="A24" i="1"/>
  <c r="B23" i="1"/>
  <c r="H20" i="1"/>
  <c r="F21" i="1"/>
  <c r="I20" i="1"/>
  <c r="I21" i="1" l="1"/>
  <c r="H21" i="1"/>
  <c r="F22" i="1"/>
  <c r="D23" i="1"/>
  <c r="C23" i="1"/>
  <c r="B24" i="1"/>
  <c r="A25" i="1"/>
  <c r="B25" i="1" l="1"/>
  <c r="A26" i="1"/>
  <c r="D24" i="1"/>
  <c r="C24" i="1"/>
  <c r="I22" i="1"/>
  <c r="F23" i="1"/>
  <c r="H22" i="1"/>
  <c r="F24" i="1" l="1"/>
  <c r="I23" i="1"/>
  <c r="H23" i="1"/>
  <c r="B26" i="1"/>
  <c r="A27" i="1"/>
  <c r="C25" i="1"/>
  <c r="D25" i="1"/>
  <c r="A28" i="1" l="1"/>
  <c r="B27" i="1"/>
  <c r="D26" i="1"/>
  <c r="C26" i="1"/>
  <c r="H24" i="1"/>
  <c r="I24" i="1"/>
  <c r="F25" i="1"/>
  <c r="H25" i="1" l="1"/>
  <c r="I25" i="1"/>
  <c r="F26" i="1"/>
  <c r="D27" i="1"/>
  <c r="C27" i="1"/>
  <c r="B28" i="1"/>
  <c r="A29" i="1"/>
  <c r="B29" i="1" l="1"/>
  <c r="A30" i="1"/>
  <c r="D28" i="1"/>
  <c r="C28" i="1"/>
  <c r="I26" i="1"/>
  <c r="F27" i="1"/>
  <c r="H26" i="1"/>
  <c r="F28" i="1" l="1"/>
  <c r="I27" i="1"/>
  <c r="H27" i="1"/>
  <c r="A31" i="1"/>
  <c r="B30" i="1"/>
  <c r="C29" i="1"/>
  <c r="D29" i="1"/>
  <c r="C30" i="1" l="1"/>
  <c r="D30" i="1"/>
  <c r="A32" i="1"/>
  <c r="B31" i="1"/>
  <c r="H28" i="1"/>
  <c r="F29" i="1"/>
  <c r="I28" i="1"/>
  <c r="I29" i="1" l="1"/>
  <c r="H29" i="1"/>
  <c r="F30" i="1"/>
  <c r="D31" i="1"/>
  <c r="C31" i="1"/>
  <c r="B32" i="1"/>
  <c r="A33" i="1"/>
  <c r="B33" i="1" l="1"/>
  <c r="A34" i="1"/>
  <c r="D32" i="1"/>
  <c r="C32" i="1"/>
  <c r="I30" i="1"/>
  <c r="H30" i="1"/>
  <c r="F31" i="1"/>
  <c r="F32" i="1" l="1"/>
  <c r="I31" i="1"/>
  <c r="H31" i="1"/>
  <c r="A35" i="1"/>
  <c r="B34" i="1"/>
  <c r="C33" i="1"/>
  <c r="D33" i="1"/>
  <c r="D34" i="1" l="1"/>
  <c r="C34" i="1"/>
  <c r="A36" i="1"/>
  <c r="B35" i="1"/>
  <c r="H32" i="1"/>
  <c r="I32" i="1"/>
  <c r="F33" i="1"/>
  <c r="H33" i="1" l="1"/>
  <c r="I33" i="1"/>
  <c r="F34" i="1"/>
  <c r="D35" i="1"/>
  <c r="C35" i="1"/>
  <c r="B36" i="1"/>
  <c r="A37" i="1"/>
  <c r="D36" i="1" l="1"/>
  <c r="C36" i="1"/>
  <c r="I34" i="1"/>
  <c r="F35" i="1"/>
  <c r="H34" i="1"/>
  <c r="B37" i="1"/>
  <c r="A38" i="1"/>
  <c r="C37" i="1" l="1"/>
  <c r="D37" i="1"/>
  <c r="F36" i="1"/>
  <c r="I35" i="1"/>
  <c r="H35" i="1"/>
  <c r="A39" i="1"/>
  <c r="B38" i="1"/>
  <c r="C38" i="1" l="1"/>
  <c r="D38" i="1"/>
  <c r="A40" i="1"/>
  <c r="B39" i="1"/>
  <c r="H36" i="1"/>
  <c r="F37" i="1"/>
  <c r="I36" i="1"/>
  <c r="I37" i="1" l="1"/>
  <c r="H37" i="1"/>
  <c r="F38" i="1"/>
  <c r="D39" i="1"/>
  <c r="C39" i="1"/>
  <c r="B40" i="1"/>
  <c r="A41" i="1"/>
  <c r="B41" i="1" l="1"/>
  <c r="A42" i="1"/>
  <c r="C40" i="1"/>
  <c r="D40" i="1"/>
  <c r="I38" i="1"/>
  <c r="F39" i="1"/>
  <c r="H38" i="1"/>
  <c r="F40" i="1" l="1"/>
  <c r="I39" i="1"/>
  <c r="H39" i="1"/>
  <c r="B42" i="1"/>
  <c r="A43" i="1"/>
  <c r="C41" i="1"/>
  <c r="D41" i="1"/>
  <c r="A44" i="1" l="1"/>
  <c r="B43" i="1"/>
  <c r="D42" i="1"/>
  <c r="C42" i="1"/>
  <c r="H40" i="1"/>
  <c r="I40" i="1"/>
  <c r="F41" i="1"/>
  <c r="H41" i="1" l="1"/>
  <c r="I41" i="1"/>
  <c r="F42" i="1"/>
  <c r="D43" i="1"/>
  <c r="C43" i="1"/>
  <c r="B44" i="1"/>
  <c r="A45" i="1"/>
  <c r="B45" i="1" l="1"/>
  <c r="A46" i="1"/>
  <c r="D44" i="1"/>
  <c r="C44" i="1"/>
  <c r="I42" i="1"/>
  <c r="F43" i="1"/>
  <c r="H42" i="1"/>
  <c r="F44" i="1" l="1"/>
  <c r="I43" i="1"/>
  <c r="H43" i="1"/>
  <c r="A47" i="1"/>
  <c r="B46" i="1"/>
  <c r="C45" i="1"/>
  <c r="D45" i="1"/>
  <c r="C46" i="1" l="1"/>
  <c r="D46" i="1"/>
  <c r="A48" i="1"/>
  <c r="B47" i="1"/>
  <c r="H44" i="1"/>
  <c r="F45" i="1"/>
  <c r="I44" i="1"/>
  <c r="I45" i="1" l="1"/>
  <c r="H45" i="1"/>
  <c r="F46" i="1"/>
  <c r="D47" i="1"/>
  <c r="C47" i="1"/>
  <c r="B48" i="1"/>
  <c r="A49" i="1"/>
  <c r="B49" i="1" l="1"/>
  <c r="A50" i="1"/>
  <c r="D48" i="1"/>
  <c r="C48" i="1"/>
  <c r="I46" i="1"/>
  <c r="H46" i="1"/>
  <c r="F47" i="1"/>
  <c r="F48" i="1" l="1"/>
  <c r="I47" i="1"/>
  <c r="H47" i="1"/>
  <c r="A51" i="1"/>
  <c r="B50" i="1"/>
  <c r="C49" i="1"/>
  <c r="D49" i="1"/>
  <c r="D50" i="1" l="1"/>
  <c r="C50" i="1"/>
  <c r="A52" i="1"/>
  <c r="B51" i="1"/>
  <c r="H48" i="1"/>
  <c r="I48" i="1"/>
  <c r="F49" i="1"/>
  <c r="H49" i="1" l="1"/>
  <c r="I49" i="1"/>
  <c r="F50" i="1"/>
  <c r="D51" i="1"/>
  <c r="C51" i="1"/>
  <c r="B52" i="1"/>
  <c r="A53" i="1"/>
  <c r="B53" i="1" l="1"/>
  <c r="A54" i="1"/>
  <c r="D52" i="1"/>
  <c r="C52" i="1"/>
  <c r="I50" i="1"/>
  <c r="F51" i="1"/>
  <c r="H50" i="1"/>
  <c r="F52" i="1" l="1"/>
  <c r="I51" i="1"/>
  <c r="H51" i="1"/>
  <c r="A55" i="1"/>
  <c r="B54" i="1"/>
  <c r="C53" i="1"/>
  <c r="D53" i="1"/>
  <c r="C54" i="1" l="1"/>
  <c r="D54" i="1"/>
  <c r="A56" i="1"/>
  <c r="B55" i="1"/>
  <c r="H52" i="1"/>
  <c r="F53" i="1"/>
  <c r="I52" i="1"/>
  <c r="I53" i="1" l="1"/>
  <c r="H53" i="1"/>
  <c r="F54" i="1"/>
  <c r="D55" i="1"/>
  <c r="C55" i="1"/>
  <c r="B56" i="1"/>
  <c r="A57" i="1"/>
  <c r="B57" i="1" l="1"/>
  <c r="A58" i="1"/>
  <c r="D56" i="1"/>
  <c r="C56" i="1"/>
  <c r="I54" i="1"/>
  <c r="F55" i="1"/>
  <c r="H54" i="1"/>
  <c r="F56" i="1" l="1"/>
  <c r="I55" i="1"/>
  <c r="H55" i="1"/>
  <c r="A59" i="1"/>
  <c r="B58" i="1"/>
  <c r="C57" i="1"/>
  <c r="D57" i="1"/>
  <c r="D58" i="1" l="1"/>
  <c r="C58" i="1"/>
  <c r="A60" i="1"/>
  <c r="B59" i="1"/>
  <c r="H56" i="1"/>
  <c r="F57" i="1"/>
  <c r="I56" i="1"/>
  <c r="H57" i="1" l="1"/>
  <c r="I57" i="1"/>
  <c r="F58" i="1"/>
  <c r="D59" i="1"/>
  <c r="C59" i="1"/>
  <c r="B60" i="1"/>
  <c r="A61" i="1"/>
  <c r="B61" i="1" l="1"/>
  <c r="A62" i="1"/>
  <c r="D60" i="1"/>
  <c r="C60" i="1"/>
  <c r="I58" i="1"/>
  <c r="F59" i="1"/>
  <c r="H58" i="1"/>
  <c r="F60" i="1" l="1"/>
  <c r="I59" i="1"/>
  <c r="H59" i="1"/>
  <c r="A63" i="1"/>
  <c r="B62" i="1"/>
  <c r="C61" i="1"/>
  <c r="D61" i="1"/>
  <c r="C62" i="1" l="1"/>
  <c r="D62" i="1"/>
  <c r="B63" i="1"/>
  <c r="H60" i="1"/>
  <c r="F61" i="1"/>
  <c r="I60" i="1"/>
  <c r="I61" i="1" l="1"/>
  <c r="H61" i="1"/>
  <c r="F62" i="1"/>
  <c r="D63" i="1"/>
  <c r="C63" i="1"/>
  <c r="I62" i="1" l="1"/>
  <c r="H62" i="1"/>
</calcChain>
</file>

<file path=xl/sharedStrings.xml><?xml version="1.0" encoding="utf-8"?>
<sst xmlns="http://schemas.openxmlformats.org/spreadsheetml/2006/main" count="16" uniqueCount="13">
  <si>
    <t>Table S1：calculation of true/false positive probability by binomial distribution.</t>
    <phoneticPr fontId="2" type="noConversion"/>
  </si>
  <si>
    <r>
      <rPr>
        <sz val="11"/>
        <color rgb="FFFF0000"/>
        <rFont val="等线"/>
        <family val="3"/>
        <charset val="134"/>
        <scheme val="minor"/>
      </rPr>
      <t>3% TP</t>
    </r>
    <r>
      <rPr>
        <sz val="11"/>
        <color theme="1"/>
        <rFont val="等线"/>
        <family val="2"/>
        <charset val="134"/>
        <scheme val="minor"/>
      </rPr>
      <t xml:space="preserve">,  </t>
    </r>
    <r>
      <rPr>
        <sz val="11"/>
        <color rgb="FF00B050"/>
        <rFont val="等线"/>
        <family val="3"/>
        <charset val="134"/>
        <scheme val="minor"/>
      </rPr>
      <t>0.8%FP</t>
    </r>
    <r>
      <rPr>
        <sz val="11"/>
        <color theme="1"/>
        <rFont val="等线"/>
        <family val="2"/>
        <charset val="134"/>
        <scheme val="minor"/>
      </rPr>
      <t xml:space="preserve">,   </t>
    </r>
    <r>
      <rPr>
        <sz val="11"/>
        <color rgb="FF0070C0"/>
        <rFont val="等线"/>
        <family val="3"/>
        <charset val="134"/>
        <scheme val="minor"/>
      </rPr>
      <t>threshold:2%</t>
    </r>
    <phoneticPr fontId="2" type="noConversion"/>
  </si>
  <si>
    <t>TP</t>
    <phoneticPr fontId="2" type="noConversion"/>
  </si>
  <si>
    <t>FP</t>
    <phoneticPr fontId="2" type="noConversion"/>
  </si>
  <si>
    <t>Table S2：The distribution model of detected-VAFs at different sequencing depths by inverse binomial distribution.</t>
    <phoneticPr fontId="2" type="noConversion"/>
  </si>
  <si>
    <t>500X</t>
    <phoneticPr fontId="2" type="noConversion"/>
  </si>
  <si>
    <t>1000X</t>
    <phoneticPr fontId="2" type="noConversion"/>
  </si>
  <si>
    <t>2000X</t>
    <phoneticPr fontId="2" type="noConversion"/>
  </si>
  <si>
    <t>2000X</t>
  </si>
  <si>
    <t>1000X</t>
  </si>
  <si>
    <t>500X</t>
  </si>
  <si>
    <t>FFPE</t>
  </si>
  <si>
    <t>F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  <font>
      <sz val="11"/>
      <color rgb="FF00B050"/>
      <name val="等线"/>
      <family val="3"/>
      <charset val="134"/>
      <scheme val="minor"/>
    </font>
    <font>
      <sz val="11"/>
      <color rgb="FF0070C0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9" fontId="0" fillId="0" borderId="0" xfId="0" applyNumberFormat="1">
      <alignment vertical="center"/>
    </xf>
    <xf numFmtId="0" fontId="1" fillId="0" borderId="0" xfId="0" applyFo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Table S1'!$C$5:$C$63</c:f>
              <c:numCache>
                <c:formatCode>General</c:formatCode>
                <c:ptCount val="59"/>
                <c:pt idx="0">
                  <c:v>0.80537787993416421</c:v>
                </c:pt>
                <c:pt idx="1">
                  <c:v>0.85284880591759815</c:v>
                </c:pt>
                <c:pt idx="2">
                  <c:v>0.88797996801790391</c:v>
                </c:pt>
                <c:pt idx="3">
                  <c:v>0.91378871894068281</c:v>
                </c:pt>
                <c:pt idx="4">
                  <c:v>0.9330714391892273</c:v>
                </c:pt>
                <c:pt idx="5">
                  <c:v>0.94768864719623702</c:v>
                </c:pt>
                <c:pt idx="6">
                  <c:v>0.95889403860700628</c:v>
                </c:pt>
                <c:pt idx="7">
                  <c:v>0.9675589897430833</c:v>
                </c:pt>
                <c:pt idx="8">
                  <c:v>0.97430571899754193</c:v>
                </c:pt>
                <c:pt idx="9">
                  <c:v>0.97958814665671323</c:v>
                </c:pt>
                <c:pt idx="10">
                  <c:v>0.98374303193149359</c:v>
                </c:pt>
                <c:pt idx="11">
                  <c:v>0.98702356395942448</c:v>
                </c:pt>
                <c:pt idx="12">
                  <c:v>0.98962214783125846</c:v>
                </c:pt>
                <c:pt idx="13">
                  <c:v>0.99168627673609422</c:v>
                </c:pt>
                <c:pt idx="14">
                  <c:v>0.99332983164745381</c:v>
                </c:pt>
                <c:pt idx="15">
                  <c:v>0.99464127146138126</c:v>
                </c:pt>
                <c:pt idx="16">
                  <c:v>0.99568965820124666</c:v>
                </c:pt>
                <c:pt idx="17">
                  <c:v>0.99652914485372623</c:v>
                </c:pt>
                <c:pt idx="18">
                  <c:v>0.99720235311216121</c:v>
                </c:pt>
                <c:pt idx="19">
                  <c:v>0.99774293813538928</c:v>
                </c:pt>
                <c:pt idx="20">
                  <c:v>0.99817755069920666</c:v>
                </c:pt>
                <c:pt idx="21">
                  <c:v>0.99852734805262566</c:v>
                </c:pt>
                <c:pt idx="22">
                  <c:v>0.99880916378951157</c:v>
                </c:pt>
                <c:pt idx="23">
                  <c:v>0.99903641810205646</c:v>
                </c:pt>
                <c:pt idx="24">
                  <c:v>0.99921982904695772</c:v>
                </c:pt>
                <c:pt idx="25">
                  <c:v>0.99936797040673564</c:v>
                </c:pt>
                <c:pt idx="26">
                  <c:v>0.99948771068246245</c:v>
                </c:pt>
                <c:pt idx="27">
                  <c:v>0.99958455956407855</c:v>
                </c:pt>
                <c:pt idx="28">
                  <c:v>0.99966294209789375</c:v>
                </c:pt>
                <c:pt idx="29">
                  <c:v>0.99972641615180413</c:v>
                </c:pt>
                <c:pt idx="30">
                  <c:v>0.99977784527191371</c:v>
                </c:pt>
                <c:pt idx="31">
                  <c:v>0.99981953634527632</c:v>
                </c:pt>
                <c:pt idx="32">
                  <c:v>0.99985334942559445</c:v>
                </c:pt>
                <c:pt idx="33">
                  <c:v>0.99988078549009229</c:v>
                </c:pt>
                <c:pt idx="34">
                  <c:v>0.99990305666398072</c:v>
                </c:pt>
                <c:pt idx="35">
                  <c:v>0.99992114248998454</c:v>
                </c:pt>
                <c:pt idx="36">
                  <c:v>0.9999358350711901</c:v>
                </c:pt>
                <c:pt idx="37">
                  <c:v>0.99994777532821599</c:v>
                </c:pt>
                <c:pt idx="38">
                  <c:v>0.99995748215004832</c:v>
                </c:pt>
                <c:pt idx="39">
                  <c:v>0.99996537585398149</c:v>
                </c:pt>
                <c:pt idx="40">
                  <c:v>0.99997179708256489</c:v>
                </c:pt>
                <c:pt idx="41">
                  <c:v>0.99997702203775396</c:v>
                </c:pt>
                <c:pt idx="42">
                  <c:v>0.9999812747717669</c:v>
                </c:pt>
                <c:pt idx="43">
                  <c:v>0.99998473711050417</c:v>
                </c:pt>
                <c:pt idx="44">
                  <c:v>0.99998755667098582</c:v>
                </c:pt>
                <c:pt idx="45">
                  <c:v>0.9999898533430136</c:v>
                </c:pt>
                <c:pt idx="46">
                  <c:v>0.99999172453238039</c:v>
                </c:pt>
                <c:pt idx="47">
                  <c:v>0.99999324940464618</c:v>
                </c:pt>
                <c:pt idx="48">
                  <c:v>0.9999944923218107</c:v>
                </c:pt>
                <c:pt idx="49">
                  <c:v>0.99999550562677431</c:v>
                </c:pt>
                <c:pt idx="50">
                  <c:v>0.99999633190043358</c:v>
                </c:pt>
                <c:pt idx="51">
                  <c:v>0.99999700579211015</c:v>
                </c:pt>
                <c:pt idx="52">
                  <c:v>0.99999755550459701</c:v>
                </c:pt>
                <c:pt idx="53">
                  <c:v>0.99999800399947958</c:v>
                </c:pt>
                <c:pt idx="54">
                  <c:v>0.99999836997579139</c:v>
                </c:pt>
                <c:pt idx="55">
                  <c:v>0.99999866866492226</c:v>
                </c:pt>
                <c:pt idx="56">
                  <c:v>0.99999891247649975</c:v>
                </c:pt>
                <c:pt idx="57">
                  <c:v>0.99999911152335719</c:v>
                </c:pt>
                <c:pt idx="58">
                  <c:v>0.99999927404835709</c:v>
                </c:pt>
              </c:numCache>
            </c:numRef>
          </c:xVal>
          <c:yVal>
            <c:numRef>
              <c:f>'Table S1'!$D$5:$D$63</c:f>
              <c:numCache>
                <c:formatCode>General</c:formatCode>
                <c:ptCount val="59"/>
                <c:pt idx="0">
                  <c:v>0.26423802107704386</c:v>
                </c:pt>
                <c:pt idx="1">
                  <c:v>0.14196596555525587</c:v>
                </c:pt>
                <c:pt idx="2">
                  <c:v>8.2903563284260962E-2</c:v>
                </c:pt>
                <c:pt idx="3">
                  <c:v>5.0237415782024675E-2</c:v>
                </c:pt>
                <c:pt idx="4">
                  <c:v>3.1102106648487893E-2</c:v>
                </c:pt>
                <c:pt idx="5">
                  <c:v>1.9529678239026516E-2</c:v>
                </c:pt>
                <c:pt idx="6">
                  <c:v>1.2387526688417028E-2</c:v>
                </c:pt>
                <c:pt idx="7">
                  <c:v>7.9172207192348409E-3</c:v>
                </c:pt>
                <c:pt idx="8">
                  <c:v>5.0902492770903418E-3</c:v>
                </c:pt>
                <c:pt idx="9">
                  <c:v>3.2883597877274573E-3</c:v>
                </c:pt>
                <c:pt idx="10">
                  <c:v>2.1326824784277942E-3</c:v>
                </c:pt>
                <c:pt idx="11">
                  <c:v>1.3877244464752803E-3</c:v>
                </c:pt>
                <c:pt idx="12">
                  <c:v>9.0551775784741828E-4</c:v>
                </c:pt>
                <c:pt idx="13">
                  <c:v>5.922962111343244E-4</c:v>
                </c:pt>
                <c:pt idx="14">
                  <c:v>3.8823424248346505E-4</c:v>
                </c:pt>
                <c:pt idx="15">
                  <c:v>2.5494773760703637E-4</c:v>
                </c:pt>
                <c:pt idx="16">
                  <c:v>1.6769478815503724E-4</c:v>
                </c:pt>
                <c:pt idx="17">
                  <c:v>1.1046446314222358E-4</c:v>
                </c:pt>
                <c:pt idx="18">
                  <c:v>7.2861074723817865E-5</c:v>
                </c:pt>
                <c:pt idx="19">
                  <c:v>4.8115317152319648E-5</c:v>
                </c:pt>
                <c:pt idx="20">
                  <c:v>3.180815323688968E-5</c:v>
                </c:pt>
                <c:pt idx="21">
                  <c:v>2.1048431204651052E-5</c:v>
                </c:pt>
                <c:pt idx="22">
                  <c:v>1.3940915012722321E-5</c:v>
                </c:pt>
                <c:pt idx="23">
                  <c:v>9.2410554296540326E-6</c:v>
                </c:pt>
                <c:pt idx="24">
                  <c:v>6.1303150054037303E-6</c:v>
                </c:pt>
                <c:pt idx="25">
                  <c:v>4.0695860475947754E-6</c:v>
                </c:pt>
                <c:pt idx="26">
                  <c:v>2.703347628196795E-6</c:v>
                </c:pt>
                <c:pt idx="27">
                  <c:v>1.7968758146968966E-6</c:v>
                </c:pt>
                <c:pt idx="28">
                  <c:v>1.1950360878643096E-6</c:v>
                </c:pt>
                <c:pt idx="29">
                  <c:v>7.9519708806596867E-7</c:v>
                </c:pt>
                <c:pt idx="30">
                  <c:v>5.2940113826061008E-7</c:v>
                </c:pt>
                <c:pt idx="31">
                  <c:v>3.526128551367691E-7</c:v>
                </c:pt>
                <c:pt idx="32">
                  <c:v>2.3496469547801269E-7</c:v>
                </c:pt>
                <c:pt idx="33">
                  <c:v>1.5663446850666674E-7</c:v>
                </c:pt>
                <c:pt idx="34">
                  <c:v>1.0445814013770871E-7</c:v>
                </c:pt>
                <c:pt idx="35">
                  <c:v>6.9688040671422868E-8</c:v>
                </c:pt>
                <c:pt idx="36">
                  <c:v>4.6507902418113645E-8</c:v>
                </c:pt>
                <c:pt idx="37">
                  <c:v>3.1048452364679235E-8</c:v>
                </c:pt>
                <c:pt idx="38">
                  <c:v>2.0734360006713359E-8</c:v>
                </c:pt>
                <c:pt idx="39">
                  <c:v>1.3850711244600689E-8</c:v>
                </c:pt>
                <c:pt idx="40">
                  <c:v>9.2550349606312921E-9</c:v>
                </c:pt>
                <c:pt idx="41">
                  <c:v>6.1858985711538139E-9</c:v>
                </c:pt>
                <c:pt idx="42">
                  <c:v>4.135622511114434E-9</c:v>
                </c:pt>
                <c:pt idx="43">
                  <c:v>2.7655868706233377E-9</c:v>
                </c:pt>
                <c:pt idx="44">
                  <c:v>1.8498536036304358E-9</c:v>
                </c:pt>
                <c:pt idx="45">
                  <c:v>1.2376180080764243E-9</c:v>
                </c:pt>
                <c:pt idx="46">
                  <c:v>8.2819184843430094E-10</c:v>
                </c:pt>
                <c:pt idx="47">
                  <c:v>5.5432758383489045E-10</c:v>
                </c:pt>
                <c:pt idx="48">
                  <c:v>3.7109892936371125E-10</c:v>
                </c:pt>
                <c:pt idx="49">
                  <c:v>2.484831229665474E-10</c:v>
                </c:pt>
                <c:pt idx="50">
                  <c:v>1.6641221733948441E-10</c:v>
                </c:pt>
                <c:pt idx="51">
                  <c:v>1.1146816802920512E-10</c:v>
                </c:pt>
                <c:pt idx="52">
                  <c:v>7.4677930506084067E-11</c:v>
                </c:pt>
                <c:pt idx="53">
                  <c:v>5.0038639898275505E-11</c:v>
                </c:pt>
                <c:pt idx="54">
                  <c:v>3.3534286458802853E-11</c:v>
                </c:pt>
                <c:pt idx="55">
                  <c:v>2.2477020245048607E-11</c:v>
                </c:pt>
                <c:pt idx="56">
                  <c:v>1.5067946890212625E-11</c:v>
                </c:pt>
                <c:pt idx="57">
                  <c:v>1.0102585434879074E-11</c:v>
                </c:pt>
                <c:pt idx="58">
                  <c:v>6.7743588516577802E-1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629-4D73-A9A4-FC84B689F0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4512584"/>
        <c:axId val="834514224"/>
      </c:scatterChart>
      <c:valAx>
        <c:axId val="8345125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34514224"/>
        <c:crosses val="autoZero"/>
        <c:crossBetween val="midCat"/>
      </c:valAx>
      <c:valAx>
        <c:axId val="8345142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345125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v>threshold of variable mutated reads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Table S1'!$C$4:$C$63</c:f>
              <c:numCache>
                <c:formatCode>General</c:formatCode>
                <c:ptCount val="60"/>
                <c:pt idx="0">
                  <c:v>0.78193462465259245</c:v>
                </c:pt>
                <c:pt idx="1">
                  <c:v>0.80537787993416421</c:v>
                </c:pt>
                <c:pt idx="2">
                  <c:v>0.85284880591759815</c:v>
                </c:pt>
                <c:pt idx="3">
                  <c:v>0.88797996801790391</c:v>
                </c:pt>
                <c:pt idx="4">
                  <c:v>0.91378871894068281</c:v>
                </c:pt>
                <c:pt idx="5">
                  <c:v>0.9330714391892273</c:v>
                </c:pt>
                <c:pt idx="6">
                  <c:v>0.94768864719623702</c:v>
                </c:pt>
                <c:pt idx="7">
                  <c:v>0.95889403860700628</c:v>
                </c:pt>
                <c:pt idx="8">
                  <c:v>0.9675589897430833</c:v>
                </c:pt>
                <c:pt idx="9">
                  <c:v>0.97430571899754193</c:v>
                </c:pt>
                <c:pt idx="10">
                  <c:v>0.97958814665671323</c:v>
                </c:pt>
                <c:pt idx="11">
                  <c:v>0.98374303193149359</c:v>
                </c:pt>
                <c:pt idx="12">
                  <c:v>0.98702356395942448</c:v>
                </c:pt>
                <c:pt idx="13">
                  <c:v>0.98962214783125846</c:v>
                </c:pt>
                <c:pt idx="14">
                  <c:v>0.99168627673609422</c:v>
                </c:pt>
                <c:pt idx="15">
                  <c:v>0.99332983164745381</c:v>
                </c:pt>
                <c:pt idx="16">
                  <c:v>0.99464127146138126</c:v>
                </c:pt>
                <c:pt idx="17">
                  <c:v>0.99568965820124666</c:v>
                </c:pt>
                <c:pt idx="18">
                  <c:v>0.99652914485372623</c:v>
                </c:pt>
                <c:pt idx="19">
                  <c:v>0.99720235311216121</c:v>
                </c:pt>
                <c:pt idx="20">
                  <c:v>0.99774293813538928</c:v>
                </c:pt>
                <c:pt idx="21">
                  <c:v>0.99817755069920666</c:v>
                </c:pt>
                <c:pt idx="22">
                  <c:v>0.99852734805262566</c:v>
                </c:pt>
                <c:pt idx="23">
                  <c:v>0.99880916378951157</c:v>
                </c:pt>
                <c:pt idx="24">
                  <c:v>0.99903641810205646</c:v>
                </c:pt>
                <c:pt idx="25">
                  <c:v>0.99921982904695772</c:v>
                </c:pt>
                <c:pt idx="26">
                  <c:v>0.99936797040673564</c:v>
                </c:pt>
                <c:pt idx="27">
                  <c:v>0.99948771068246245</c:v>
                </c:pt>
                <c:pt idx="28">
                  <c:v>0.99958455956407855</c:v>
                </c:pt>
                <c:pt idx="29">
                  <c:v>0.99966294209789375</c:v>
                </c:pt>
                <c:pt idx="30">
                  <c:v>0.99972641615180413</c:v>
                </c:pt>
                <c:pt idx="31">
                  <c:v>0.99977784527191371</c:v>
                </c:pt>
                <c:pt idx="32">
                  <c:v>0.99981953634527632</c:v>
                </c:pt>
                <c:pt idx="33">
                  <c:v>0.99985334942559445</c:v>
                </c:pt>
                <c:pt idx="34">
                  <c:v>0.99988078549009229</c:v>
                </c:pt>
                <c:pt idx="35">
                  <c:v>0.99990305666398072</c:v>
                </c:pt>
                <c:pt idx="36">
                  <c:v>0.99992114248998454</c:v>
                </c:pt>
                <c:pt idx="37">
                  <c:v>0.9999358350711901</c:v>
                </c:pt>
                <c:pt idx="38">
                  <c:v>0.99994777532821599</c:v>
                </c:pt>
                <c:pt idx="39">
                  <c:v>0.99995748215004832</c:v>
                </c:pt>
                <c:pt idx="40">
                  <c:v>0.99996537585398149</c:v>
                </c:pt>
                <c:pt idx="41">
                  <c:v>0.99997179708256489</c:v>
                </c:pt>
                <c:pt idx="42">
                  <c:v>0.99997702203775396</c:v>
                </c:pt>
                <c:pt idx="43">
                  <c:v>0.9999812747717669</c:v>
                </c:pt>
                <c:pt idx="44">
                  <c:v>0.99998473711050417</c:v>
                </c:pt>
                <c:pt idx="45">
                  <c:v>0.99998755667098582</c:v>
                </c:pt>
                <c:pt idx="46">
                  <c:v>0.9999898533430136</c:v>
                </c:pt>
                <c:pt idx="47">
                  <c:v>0.99999172453238039</c:v>
                </c:pt>
                <c:pt idx="48">
                  <c:v>0.99999324940464618</c:v>
                </c:pt>
                <c:pt idx="49">
                  <c:v>0.9999944923218107</c:v>
                </c:pt>
                <c:pt idx="50">
                  <c:v>0.99999550562677431</c:v>
                </c:pt>
                <c:pt idx="51">
                  <c:v>0.99999633190043358</c:v>
                </c:pt>
                <c:pt idx="52">
                  <c:v>0.99999700579211015</c:v>
                </c:pt>
                <c:pt idx="53">
                  <c:v>0.99999755550459701</c:v>
                </c:pt>
                <c:pt idx="54">
                  <c:v>0.99999800399947958</c:v>
                </c:pt>
                <c:pt idx="55">
                  <c:v>0.99999836997579139</c:v>
                </c:pt>
                <c:pt idx="56">
                  <c:v>0.99999866866492226</c:v>
                </c:pt>
                <c:pt idx="57">
                  <c:v>0.99999891247649975</c:v>
                </c:pt>
                <c:pt idx="58">
                  <c:v>0.99999911152335719</c:v>
                </c:pt>
                <c:pt idx="59">
                  <c:v>0.99999927404835709</c:v>
                </c:pt>
              </c:numCache>
            </c:numRef>
          </c:xVal>
          <c:yVal>
            <c:numRef>
              <c:f>'Table S1'!$D$4:$D$63</c:f>
              <c:numCache>
                <c:formatCode>General</c:formatCode>
                <c:ptCount val="60"/>
                <c:pt idx="0">
                  <c:v>0.39499393286246343</c:v>
                </c:pt>
                <c:pt idx="1">
                  <c:v>0.26423802107704386</c:v>
                </c:pt>
                <c:pt idx="2">
                  <c:v>0.14196596555525587</c:v>
                </c:pt>
                <c:pt idx="3">
                  <c:v>8.2903563284260962E-2</c:v>
                </c:pt>
                <c:pt idx="4">
                  <c:v>5.0237415782024675E-2</c:v>
                </c:pt>
                <c:pt idx="5">
                  <c:v>3.1102106648487893E-2</c:v>
                </c:pt>
                <c:pt idx="6">
                  <c:v>1.9529678239026516E-2</c:v>
                </c:pt>
                <c:pt idx="7">
                  <c:v>1.2387526688417028E-2</c:v>
                </c:pt>
                <c:pt idx="8">
                  <c:v>7.9172207192348409E-3</c:v>
                </c:pt>
                <c:pt idx="9">
                  <c:v>5.0902492770903418E-3</c:v>
                </c:pt>
                <c:pt idx="10">
                  <c:v>3.2883597877274573E-3</c:v>
                </c:pt>
                <c:pt idx="11">
                  <c:v>2.1326824784277942E-3</c:v>
                </c:pt>
                <c:pt idx="12">
                  <c:v>1.3877244464752803E-3</c:v>
                </c:pt>
                <c:pt idx="13">
                  <c:v>9.0551775784741828E-4</c:v>
                </c:pt>
                <c:pt idx="14">
                  <c:v>5.922962111343244E-4</c:v>
                </c:pt>
                <c:pt idx="15">
                  <c:v>3.8823424248346505E-4</c:v>
                </c:pt>
                <c:pt idx="16">
                  <c:v>2.5494773760703637E-4</c:v>
                </c:pt>
                <c:pt idx="17">
                  <c:v>1.6769478815503724E-4</c:v>
                </c:pt>
                <c:pt idx="18">
                  <c:v>1.1046446314222358E-4</c:v>
                </c:pt>
                <c:pt idx="19">
                  <c:v>7.2861074723817865E-5</c:v>
                </c:pt>
                <c:pt idx="20">
                  <c:v>4.8115317152319648E-5</c:v>
                </c:pt>
                <c:pt idx="21">
                  <c:v>3.180815323688968E-5</c:v>
                </c:pt>
                <c:pt idx="22">
                  <c:v>2.1048431204651052E-5</c:v>
                </c:pt>
                <c:pt idx="23">
                  <c:v>1.3940915012722321E-5</c:v>
                </c:pt>
                <c:pt idx="24">
                  <c:v>9.2410554296540326E-6</c:v>
                </c:pt>
                <c:pt idx="25">
                  <c:v>6.1303150054037303E-6</c:v>
                </c:pt>
                <c:pt idx="26">
                  <c:v>4.0695860475947754E-6</c:v>
                </c:pt>
                <c:pt idx="27">
                  <c:v>2.703347628196795E-6</c:v>
                </c:pt>
                <c:pt idx="28">
                  <c:v>1.7968758146968966E-6</c:v>
                </c:pt>
                <c:pt idx="29">
                  <c:v>1.1950360878643096E-6</c:v>
                </c:pt>
                <c:pt idx="30">
                  <c:v>7.9519708806596867E-7</c:v>
                </c:pt>
                <c:pt idx="31">
                  <c:v>5.2940113826061008E-7</c:v>
                </c:pt>
                <c:pt idx="32">
                  <c:v>3.526128551367691E-7</c:v>
                </c:pt>
                <c:pt idx="33">
                  <c:v>2.3496469547801269E-7</c:v>
                </c:pt>
                <c:pt idx="34">
                  <c:v>1.5663446850666674E-7</c:v>
                </c:pt>
                <c:pt idx="35">
                  <c:v>1.0445814013770871E-7</c:v>
                </c:pt>
                <c:pt idx="36">
                  <c:v>6.9688040671422868E-8</c:v>
                </c:pt>
                <c:pt idx="37">
                  <c:v>4.6507902418113645E-8</c:v>
                </c:pt>
                <c:pt idx="38">
                  <c:v>3.1048452364679235E-8</c:v>
                </c:pt>
                <c:pt idx="39">
                  <c:v>2.0734360006713359E-8</c:v>
                </c:pt>
                <c:pt idx="40">
                  <c:v>1.3850711244600689E-8</c:v>
                </c:pt>
                <c:pt idx="41">
                  <c:v>9.2550349606312921E-9</c:v>
                </c:pt>
                <c:pt idx="42">
                  <c:v>6.1858985711538139E-9</c:v>
                </c:pt>
                <c:pt idx="43">
                  <c:v>4.135622511114434E-9</c:v>
                </c:pt>
                <c:pt idx="44">
                  <c:v>2.7655868706233377E-9</c:v>
                </c:pt>
                <c:pt idx="45">
                  <c:v>1.8498536036304358E-9</c:v>
                </c:pt>
                <c:pt idx="46">
                  <c:v>1.2376180080764243E-9</c:v>
                </c:pt>
                <c:pt idx="47">
                  <c:v>8.2819184843430094E-10</c:v>
                </c:pt>
                <c:pt idx="48">
                  <c:v>5.5432758383489045E-10</c:v>
                </c:pt>
                <c:pt idx="49">
                  <c:v>3.7109892936371125E-10</c:v>
                </c:pt>
                <c:pt idx="50">
                  <c:v>2.484831229665474E-10</c:v>
                </c:pt>
                <c:pt idx="51">
                  <c:v>1.6641221733948441E-10</c:v>
                </c:pt>
                <c:pt idx="52">
                  <c:v>1.1146816802920512E-10</c:v>
                </c:pt>
                <c:pt idx="53">
                  <c:v>7.4677930506084067E-11</c:v>
                </c:pt>
                <c:pt idx="54">
                  <c:v>5.0038639898275505E-11</c:v>
                </c:pt>
                <c:pt idx="55">
                  <c:v>3.3534286458802853E-11</c:v>
                </c:pt>
                <c:pt idx="56">
                  <c:v>2.2477020245048607E-11</c:v>
                </c:pt>
                <c:pt idx="57">
                  <c:v>1.5067946890212625E-11</c:v>
                </c:pt>
                <c:pt idx="58">
                  <c:v>1.0102585434879074E-11</c:v>
                </c:pt>
                <c:pt idx="59">
                  <c:v>6.7743588516577802E-1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47A-4E35-B5D6-CCA507EEE1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4248944"/>
        <c:axId val="944249272"/>
      </c:scatterChart>
      <c:valAx>
        <c:axId val="944248944"/>
        <c:scaling>
          <c:orientation val="minMax"/>
          <c:max val="1"/>
          <c:min val="0.7500000000000001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zh-CN" sz="1400" b="0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True positive probability</a:t>
                </a:r>
                <a:endParaRPr lang="zh-CN" altLang="zh-CN" sz="14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CN"/>
            </a:p>
          </c:txPr>
        </c:title>
        <c:numFmt formatCode="0%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944249272"/>
        <c:crosses val="autoZero"/>
        <c:crossBetween val="midCat"/>
      </c:valAx>
      <c:valAx>
        <c:axId val="94424927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False positive probability</a:t>
                </a:r>
                <a:endParaRPr lang="zh-CN" sz="1400"/>
              </a:p>
            </c:rich>
          </c:tx>
          <c:layout>
            <c:manualLayout>
              <c:xMode val="edge"/>
              <c:yMode val="edge"/>
              <c:x val="2.7718253968253968E-2"/>
              <c:y val="0.1467375000000000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CN"/>
            </a:p>
          </c:txPr>
        </c:title>
        <c:numFmt formatCode="0%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9442489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v>threshold of fixed mutated reads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Table S1'!$H$4:$H$10</c:f>
              <c:numCache>
                <c:formatCode>General</c:formatCode>
                <c:ptCount val="7"/>
                <c:pt idx="0">
                  <c:v>0.5802249170181446</c:v>
                </c:pt>
                <c:pt idx="1">
                  <c:v>0.94070905427409413</c:v>
                </c:pt>
                <c:pt idx="2">
                  <c:v>0.99428181071718191</c:v>
                </c:pt>
                <c:pt idx="3">
                  <c:v>0.99954133318918481</c:v>
                </c:pt>
                <c:pt idx="4">
                  <c:v>0.99996698292295738</c:v>
                </c:pt>
                <c:pt idx="5">
                  <c:v>0.99999778647052096</c:v>
                </c:pt>
                <c:pt idx="6">
                  <c:v>0.99999985888269305</c:v>
                </c:pt>
              </c:numCache>
            </c:numRef>
          </c:xVal>
          <c:yVal>
            <c:numRef>
              <c:f>'Table S1'!$I$4:$I$10</c:f>
              <c:numCache>
                <c:formatCode>General</c:formatCode>
                <c:ptCount val="7"/>
                <c:pt idx="0">
                  <c:v>7.9373202252180364E-2</c:v>
                </c:pt>
                <c:pt idx="1">
                  <c:v>0.32332130546434279</c:v>
                </c:pt>
                <c:pt idx="2">
                  <c:v>0.57793608246025574</c:v>
                </c:pt>
                <c:pt idx="3">
                  <c:v>0.76336808145198298</c:v>
                </c:pt>
                <c:pt idx="4">
                  <c:v>0.87661422564641822</c:v>
                </c:pt>
                <c:pt idx="5">
                  <c:v>0.93892365905350283</c:v>
                </c:pt>
                <c:pt idx="6">
                  <c:v>0.9709211687194286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4C9-4806-BE6C-5A6DB29400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9572048"/>
        <c:axId val="759566144"/>
      </c:scatterChart>
      <c:valAx>
        <c:axId val="759572048"/>
        <c:scaling>
          <c:orientation val="minMax"/>
          <c:max val="1"/>
          <c:min val="0.7500000000000001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zh-CN" sz="1400" b="0" i="0" baseline="0">
                    <a:effectLst/>
                  </a:rPr>
                  <a:t>True positive probability</a:t>
                </a:r>
                <a:endParaRPr lang="zh-CN" altLang="zh-CN" sz="14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CN"/>
            </a:p>
          </c:txPr>
        </c:title>
        <c:numFmt formatCode="0%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759566144"/>
        <c:crosses val="autoZero"/>
        <c:crossBetween val="midCat"/>
      </c:valAx>
      <c:valAx>
        <c:axId val="759566144"/>
        <c:scaling>
          <c:orientation val="minMax"/>
          <c:max val="0.8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False positive probability</a:t>
                </a:r>
                <a:endParaRPr lang="zh-CN" sz="14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CN"/>
            </a:p>
          </c:txPr>
        </c:title>
        <c:numFmt formatCode="0%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759572048"/>
        <c:crosses val="autoZero"/>
        <c:crossBetween val="midCat"/>
        <c:majorUnit val="0.1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39750</xdr:colOff>
      <xdr:row>68</xdr:row>
      <xdr:rowOff>15875</xdr:rowOff>
    </xdr:from>
    <xdr:to>
      <xdr:col>10</xdr:col>
      <xdr:colOff>0</xdr:colOff>
      <xdr:row>83</xdr:row>
      <xdr:rowOff>9207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D4C660B4-27BB-4FA1-84A8-2897E75BD51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438150</xdr:colOff>
      <xdr:row>28</xdr:row>
      <xdr:rowOff>69850</xdr:rowOff>
    </xdr:from>
    <xdr:to>
      <xdr:col>15</xdr:col>
      <xdr:colOff>499500</xdr:colOff>
      <xdr:row>44</xdr:row>
      <xdr:rowOff>10505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C30802C5-6030-4C69-8AC3-B11D69B072C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501650</xdr:colOff>
      <xdr:row>28</xdr:row>
      <xdr:rowOff>69850</xdr:rowOff>
    </xdr:from>
    <xdr:to>
      <xdr:col>22</xdr:col>
      <xdr:colOff>378850</xdr:colOff>
      <xdr:row>44</xdr:row>
      <xdr:rowOff>105050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57F8EF5D-E7DC-4334-95F9-0F8FB828785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upplementary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le S1"/>
      <sheetName val="Table S2"/>
      <sheetName val="Table S3"/>
      <sheetName val="Table S4"/>
      <sheetName val="Table S5"/>
    </sheetNames>
    <sheetDataSet>
      <sheetData sheetId="0">
        <row r="4">
          <cell r="C4">
            <v>0.78193462465259245</v>
          </cell>
          <cell r="D4">
            <v>0.39499393286246343</v>
          </cell>
          <cell r="H4">
            <v>0.5802249170181446</v>
          </cell>
          <cell r="I4">
            <v>7.9373202252180364E-2</v>
          </cell>
        </row>
        <row r="5">
          <cell r="C5">
            <v>0.80537787993416421</v>
          </cell>
          <cell r="D5">
            <v>0.26423802107704386</v>
          </cell>
          <cell r="H5">
            <v>0.94070905427409413</v>
          </cell>
          <cell r="I5">
            <v>0.32332130546434279</v>
          </cell>
        </row>
        <row r="6">
          <cell r="C6">
            <v>0.85284880591759815</v>
          </cell>
          <cell r="D6">
            <v>0.14196596555525587</v>
          </cell>
          <cell r="H6">
            <v>0.99428181071718191</v>
          </cell>
          <cell r="I6">
            <v>0.57793608246025574</v>
          </cell>
        </row>
        <row r="7">
          <cell r="C7">
            <v>0.88797996801790391</v>
          </cell>
          <cell r="D7">
            <v>8.2903563284260962E-2</v>
          </cell>
          <cell r="H7">
            <v>0.99954133318918481</v>
          </cell>
          <cell r="I7">
            <v>0.76336808145198298</v>
          </cell>
        </row>
        <row r="8">
          <cell r="C8">
            <v>0.91378871894068281</v>
          </cell>
          <cell r="D8">
            <v>5.0237415782024675E-2</v>
          </cell>
          <cell r="H8">
            <v>0.99996698292295738</v>
          </cell>
          <cell r="I8">
            <v>0.87661422564641822</v>
          </cell>
        </row>
        <row r="9">
          <cell r="C9">
            <v>0.9330714391892273</v>
          </cell>
          <cell r="D9">
            <v>3.1102106648487893E-2</v>
          </cell>
          <cell r="H9">
            <v>0.99999778647052096</v>
          </cell>
          <cell r="I9">
            <v>0.93892365905350283</v>
          </cell>
        </row>
        <row r="10">
          <cell r="C10">
            <v>0.94768864719623702</v>
          </cell>
          <cell r="D10">
            <v>1.9529678239026516E-2</v>
          </cell>
          <cell r="H10">
            <v>0.99999985888269305</v>
          </cell>
          <cell r="I10">
            <v>0.97092116871942868</v>
          </cell>
        </row>
        <row r="11">
          <cell r="C11">
            <v>0.95889403860700628</v>
          </cell>
          <cell r="D11">
            <v>1.2387526688417028E-2</v>
          </cell>
        </row>
        <row r="12">
          <cell r="C12">
            <v>0.9675589897430833</v>
          </cell>
          <cell r="D12">
            <v>7.9172207192348409E-3</v>
          </cell>
        </row>
        <row r="13">
          <cell r="C13">
            <v>0.97430571899754193</v>
          </cell>
          <cell r="D13">
            <v>5.0902492770903418E-3</v>
          </cell>
        </row>
        <row r="14">
          <cell r="C14">
            <v>0.97958814665671323</v>
          </cell>
          <cell r="D14">
            <v>3.2883597877274573E-3</v>
          </cell>
        </row>
        <row r="15">
          <cell r="C15">
            <v>0.98374303193149359</v>
          </cell>
          <cell r="D15">
            <v>2.1326824784277942E-3</v>
          </cell>
        </row>
        <row r="16">
          <cell r="C16">
            <v>0.98702356395942448</v>
          </cell>
          <cell r="D16">
            <v>1.3877244464752803E-3</v>
          </cell>
        </row>
        <row r="17">
          <cell r="C17">
            <v>0.98962214783125846</v>
          </cell>
          <cell r="D17">
            <v>9.0551775784741828E-4</v>
          </cell>
        </row>
        <row r="18">
          <cell r="C18">
            <v>0.99168627673609422</v>
          </cell>
          <cell r="D18">
            <v>5.922962111343244E-4</v>
          </cell>
        </row>
        <row r="19">
          <cell r="C19">
            <v>0.99332983164745381</v>
          </cell>
          <cell r="D19">
            <v>3.8823424248346505E-4</v>
          </cell>
        </row>
        <row r="20">
          <cell r="C20">
            <v>0.99464127146138126</v>
          </cell>
          <cell r="D20">
            <v>2.5494773760703637E-4</v>
          </cell>
        </row>
        <row r="21">
          <cell r="C21">
            <v>0.99568965820124666</v>
          </cell>
          <cell r="D21">
            <v>1.6769478815503724E-4</v>
          </cell>
        </row>
        <row r="22">
          <cell r="C22">
            <v>0.99652914485372623</v>
          </cell>
          <cell r="D22">
            <v>1.1046446314222358E-4</v>
          </cell>
        </row>
        <row r="23">
          <cell r="C23">
            <v>0.99720235311216121</v>
          </cell>
          <cell r="D23">
            <v>7.2861074723817865E-5</v>
          </cell>
        </row>
        <row r="24">
          <cell r="C24">
            <v>0.99774293813538928</v>
          </cell>
          <cell r="D24">
            <v>4.8115317152319648E-5</v>
          </cell>
        </row>
        <row r="25">
          <cell r="C25">
            <v>0.99817755069920666</v>
          </cell>
          <cell r="D25">
            <v>3.180815323688968E-5</v>
          </cell>
        </row>
        <row r="26">
          <cell r="C26">
            <v>0.99852734805262566</v>
          </cell>
          <cell r="D26">
            <v>2.1048431204651052E-5</v>
          </cell>
        </row>
        <row r="27">
          <cell r="C27">
            <v>0.99880916378951157</v>
          </cell>
          <cell r="D27">
            <v>1.3940915012722321E-5</v>
          </cell>
        </row>
        <row r="28">
          <cell r="C28">
            <v>0.99903641810205646</v>
          </cell>
          <cell r="D28">
            <v>9.2410554296540326E-6</v>
          </cell>
        </row>
        <row r="29">
          <cell r="C29">
            <v>0.99921982904695772</v>
          </cell>
          <cell r="D29">
            <v>6.1303150054037303E-6</v>
          </cell>
        </row>
        <row r="30">
          <cell r="C30">
            <v>0.99936797040673564</v>
          </cell>
          <cell r="D30">
            <v>4.0695860475947754E-6</v>
          </cell>
        </row>
        <row r="31">
          <cell r="C31">
            <v>0.99948771068246245</v>
          </cell>
          <cell r="D31">
            <v>2.703347628196795E-6</v>
          </cell>
        </row>
        <row r="32">
          <cell r="C32">
            <v>0.99958455956407855</v>
          </cell>
          <cell r="D32">
            <v>1.7968758146968966E-6</v>
          </cell>
        </row>
        <row r="33">
          <cell r="C33">
            <v>0.99966294209789375</v>
          </cell>
          <cell r="D33">
            <v>1.1950360878643096E-6</v>
          </cell>
        </row>
        <row r="34">
          <cell r="C34">
            <v>0.99972641615180413</v>
          </cell>
          <cell r="D34">
            <v>7.9519708806596867E-7</v>
          </cell>
        </row>
        <row r="35">
          <cell r="C35">
            <v>0.99977784527191371</v>
          </cell>
          <cell r="D35">
            <v>5.2940113826061008E-7</v>
          </cell>
        </row>
        <row r="36">
          <cell r="C36">
            <v>0.99981953634527632</v>
          </cell>
          <cell r="D36">
            <v>3.526128551367691E-7</v>
          </cell>
        </row>
        <row r="37">
          <cell r="C37">
            <v>0.99985334942559445</v>
          </cell>
          <cell r="D37">
            <v>2.3496469547801269E-7</v>
          </cell>
        </row>
        <row r="38">
          <cell r="C38">
            <v>0.99988078549009229</v>
          </cell>
          <cell r="D38">
            <v>1.5663446850666674E-7</v>
          </cell>
        </row>
        <row r="39">
          <cell r="C39">
            <v>0.99990305666398072</v>
          </cell>
          <cell r="D39">
            <v>1.0445814013770871E-7</v>
          </cell>
        </row>
        <row r="40">
          <cell r="C40">
            <v>0.99992114248998454</v>
          </cell>
          <cell r="D40">
            <v>6.9688040671422868E-8</v>
          </cell>
        </row>
        <row r="41">
          <cell r="C41">
            <v>0.9999358350711901</v>
          </cell>
          <cell r="D41">
            <v>4.6507902418113645E-8</v>
          </cell>
        </row>
        <row r="42">
          <cell r="C42">
            <v>0.99994777532821599</v>
          </cell>
          <cell r="D42">
            <v>3.1048452364679235E-8</v>
          </cell>
        </row>
        <row r="43">
          <cell r="C43">
            <v>0.99995748215004832</v>
          </cell>
          <cell r="D43">
            <v>2.0734360006713359E-8</v>
          </cell>
        </row>
        <row r="44">
          <cell r="C44">
            <v>0.99996537585398149</v>
          </cell>
          <cell r="D44">
            <v>1.3850711244600689E-8</v>
          </cell>
        </row>
        <row r="45">
          <cell r="C45">
            <v>0.99997179708256489</v>
          </cell>
          <cell r="D45">
            <v>9.2550349606312921E-9</v>
          </cell>
        </row>
        <row r="46">
          <cell r="C46">
            <v>0.99997702203775396</v>
          </cell>
          <cell r="D46">
            <v>6.1858985711538139E-9</v>
          </cell>
        </row>
        <row r="47">
          <cell r="C47">
            <v>0.9999812747717669</v>
          </cell>
          <cell r="D47">
            <v>4.135622511114434E-9</v>
          </cell>
        </row>
        <row r="48">
          <cell r="C48">
            <v>0.99998473711050417</v>
          </cell>
          <cell r="D48">
            <v>2.7655868706233377E-9</v>
          </cell>
        </row>
        <row r="49">
          <cell r="C49">
            <v>0.99998755667098582</v>
          </cell>
          <cell r="D49">
            <v>1.8498536036304358E-9</v>
          </cell>
        </row>
        <row r="50">
          <cell r="C50">
            <v>0.9999898533430136</v>
          </cell>
          <cell r="D50">
            <v>1.2376180080764243E-9</v>
          </cell>
        </row>
        <row r="51">
          <cell r="C51">
            <v>0.99999172453238039</v>
          </cell>
          <cell r="D51">
            <v>8.2819184843430094E-10</v>
          </cell>
        </row>
        <row r="52">
          <cell r="C52">
            <v>0.99999324940464618</v>
          </cell>
          <cell r="D52">
            <v>5.5432758383489045E-10</v>
          </cell>
        </row>
        <row r="53">
          <cell r="C53">
            <v>0.9999944923218107</v>
          </cell>
          <cell r="D53">
            <v>3.7109892936371125E-10</v>
          </cell>
        </row>
        <row r="54">
          <cell r="C54">
            <v>0.99999550562677431</v>
          </cell>
          <cell r="D54">
            <v>2.484831229665474E-10</v>
          </cell>
        </row>
        <row r="55">
          <cell r="C55">
            <v>0.99999633190043358</v>
          </cell>
          <cell r="D55">
            <v>1.6641221733948441E-10</v>
          </cell>
        </row>
        <row r="56">
          <cell r="C56">
            <v>0.99999700579211015</v>
          </cell>
          <cell r="D56">
            <v>1.1146816802920512E-10</v>
          </cell>
        </row>
        <row r="57">
          <cell r="C57">
            <v>0.99999755550459701</v>
          </cell>
          <cell r="D57">
            <v>7.4677930506084067E-11</v>
          </cell>
        </row>
        <row r="58">
          <cell r="C58">
            <v>0.99999800399947958</v>
          </cell>
          <cell r="D58">
            <v>5.0038639898275505E-11</v>
          </cell>
        </row>
        <row r="59">
          <cell r="C59">
            <v>0.99999836997579139</v>
          </cell>
          <cell r="D59">
            <v>3.3534286458802853E-11</v>
          </cell>
        </row>
        <row r="60">
          <cell r="C60">
            <v>0.99999866866492226</v>
          </cell>
          <cell r="D60">
            <v>2.2477020245048607E-11</v>
          </cell>
        </row>
        <row r="61">
          <cell r="C61">
            <v>0.99999891247649975</v>
          </cell>
          <cell r="D61">
            <v>1.5067946890212625E-11</v>
          </cell>
        </row>
        <row r="62">
          <cell r="C62">
            <v>0.99999911152335719</v>
          </cell>
          <cell r="D62">
            <v>1.0102585434879074E-11</v>
          </cell>
        </row>
        <row r="63">
          <cell r="C63">
            <v>0.99999927404835709</v>
          </cell>
          <cell r="D63">
            <v>6.7743588516577802E-12</v>
          </cell>
        </row>
      </sheetData>
      <sheetData sheetId="1"/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A8E78D-A991-4302-8CA4-48A85092AE41}">
  <dimension ref="A1:I63"/>
  <sheetViews>
    <sheetView topLeftCell="A13" workbookViewId="0">
      <selection sqref="A1:C1"/>
    </sheetView>
  </sheetViews>
  <sheetFormatPr defaultRowHeight="14" x14ac:dyDescent="0.3"/>
  <cols>
    <col min="2" max="2" width="12.5" customWidth="1"/>
    <col min="11" max="11" width="14.9140625" customWidth="1"/>
  </cols>
  <sheetData>
    <row r="1" spans="1:9" x14ac:dyDescent="0.3">
      <c r="A1" s="1" t="s">
        <v>0</v>
      </c>
      <c r="B1" s="1"/>
      <c r="C1" s="1"/>
    </row>
    <row r="2" spans="1:9" x14ac:dyDescent="0.3">
      <c r="A2" s="2" t="s">
        <v>1</v>
      </c>
      <c r="B2" s="2"/>
      <c r="C2" s="2"/>
    </row>
    <row r="3" spans="1:9" x14ac:dyDescent="0.3">
      <c r="C3" s="3" t="s">
        <v>2</v>
      </c>
      <c r="D3" t="s">
        <v>3</v>
      </c>
      <c r="H3" s="3" t="s">
        <v>2</v>
      </c>
      <c r="I3" t="s">
        <v>3</v>
      </c>
    </row>
    <row r="4" spans="1:9" x14ac:dyDescent="0.3">
      <c r="A4">
        <v>50</v>
      </c>
      <c r="B4">
        <v>1</v>
      </c>
      <c r="C4">
        <f>1-_xlfn.BINOM.DIST(B4-1,A4,3%,TRUE)</f>
        <v>0.78193462465259245</v>
      </c>
      <c r="D4">
        <f>1-_xlfn.BINOM.DIST(B4-1,A4,1%,TRUE)</f>
        <v>0.39499393286246343</v>
      </c>
      <c r="F4">
        <v>100</v>
      </c>
      <c r="G4">
        <v>3</v>
      </c>
      <c r="H4">
        <f>1-_xlfn.BINOM.DIST(G4-1,F4,3%,TRUE)</f>
        <v>0.5802249170181446</v>
      </c>
      <c r="I4">
        <f>1-_xlfn.BINOM.DIST(G4-1,F4,1%,TRUE)</f>
        <v>7.9373202252180364E-2</v>
      </c>
    </row>
    <row r="5" spans="1:9" x14ac:dyDescent="0.3">
      <c r="A5">
        <v>100</v>
      </c>
      <c r="B5">
        <v>2</v>
      </c>
      <c r="C5">
        <f>1-_xlfn.BINOM.DIST(B5-1,A5,3%,TRUE)</f>
        <v>0.80537787993416421</v>
      </c>
      <c r="D5">
        <f t="shared" ref="D5:D63" si="0">1-_xlfn.BINOM.DIST(B5-1,A5,1%,TRUE)</f>
        <v>0.26423802107704386</v>
      </c>
      <c r="F5">
        <f>F4+100</f>
        <v>200</v>
      </c>
      <c r="G5">
        <v>3</v>
      </c>
      <c r="H5">
        <f t="shared" ref="H5:H62" si="1">1-_xlfn.BINOM.DIST(G5-1,F5,3%,TRUE)</f>
        <v>0.94070905427409413</v>
      </c>
      <c r="I5">
        <f t="shared" ref="I5:I62" si="2">1-_xlfn.BINOM.DIST(G5-1,F5,1%,TRUE)</f>
        <v>0.32332130546434279</v>
      </c>
    </row>
    <row r="6" spans="1:9" x14ac:dyDescent="0.3">
      <c r="A6">
        <f>A5+100</f>
        <v>200</v>
      </c>
      <c r="B6">
        <f>A6/A5*B5</f>
        <v>4</v>
      </c>
      <c r="C6">
        <f t="shared" ref="C6:C63" si="3">1-_xlfn.BINOM.DIST(B6-1,A6,3%,TRUE)</f>
        <v>0.85284880591759815</v>
      </c>
      <c r="D6">
        <f t="shared" si="0"/>
        <v>0.14196596555525587</v>
      </c>
      <c r="F6">
        <f t="shared" ref="F6:F62" si="4">F5+100</f>
        <v>300</v>
      </c>
      <c r="G6">
        <v>3</v>
      </c>
      <c r="H6">
        <f t="shared" si="1"/>
        <v>0.99428181071718191</v>
      </c>
      <c r="I6">
        <f t="shared" si="2"/>
        <v>0.57793608246025574</v>
      </c>
    </row>
    <row r="7" spans="1:9" x14ac:dyDescent="0.3">
      <c r="A7">
        <f t="shared" ref="A7:A63" si="5">A6+100</f>
        <v>300</v>
      </c>
      <c r="B7">
        <f t="shared" ref="B7:B63" si="6">A7/A6*B6</f>
        <v>6</v>
      </c>
      <c r="C7">
        <f t="shared" si="3"/>
        <v>0.88797996801790391</v>
      </c>
      <c r="D7">
        <f t="shared" si="0"/>
        <v>8.2903563284260962E-2</v>
      </c>
      <c r="F7">
        <f t="shared" si="4"/>
        <v>400</v>
      </c>
      <c r="G7">
        <v>3</v>
      </c>
      <c r="H7">
        <f t="shared" si="1"/>
        <v>0.99954133318918481</v>
      </c>
      <c r="I7">
        <f t="shared" si="2"/>
        <v>0.76336808145198298</v>
      </c>
    </row>
    <row r="8" spans="1:9" x14ac:dyDescent="0.3">
      <c r="A8">
        <f t="shared" si="5"/>
        <v>400</v>
      </c>
      <c r="B8">
        <f t="shared" si="6"/>
        <v>8</v>
      </c>
      <c r="C8">
        <f t="shared" si="3"/>
        <v>0.91378871894068281</v>
      </c>
      <c r="D8">
        <f t="shared" si="0"/>
        <v>5.0237415782024675E-2</v>
      </c>
      <c r="F8">
        <f t="shared" si="4"/>
        <v>500</v>
      </c>
      <c r="G8">
        <v>3</v>
      </c>
      <c r="H8">
        <f t="shared" si="1"/>
        <v>0.99996698292295738</v>
      </c>
      <c r="I8">
        <f t="shared" si="2"/>
        <v>0.87661422564641822</v>
      </c>
    </row>
    <row r="9" spans="1:9" x14ac:dyDescent="0.3">
      <c r="A9">
        <f t="shared" si="5"/>
        <v>500</v>
      </c>
      <c r="B9">
        <f t="shared" si="6"/>
        <v>10</v>
      </c>
      <c r="C9">
        <f t="shared" si="3"/>
        <v>0.9330714391892273</v>
      </c>
      <c r="D9">
        <f t="shared" si="0"/>
        <v>3.1102106648487893E-2</v>
      </c>
      <c r="F9">
        <f t="shared" si="4"/>
        <v>600</v>
      </c>
      <c r="G9">
        <v>3</v>
      </c>
      <c r="H9">
        <f t="shared" si="1"/>
        <v>0.99999778647052096</v>
      </c>
      <c r="I9">
        <f t="shared" si="2"/>
        <v>0.93892365905350283</v>
      </c>
    </row>
    <row r="10" spans="1:9" x14ac:dyDescent="0.3">
      <c r="A10">
        <f t="shared" si="5"/>
        <v>600</v>
      </c>
      <c r="B10">
        <f t="shared" si="6"/>
        <v>12</v>
      </c>
      <c r="C10">
        <f t="shared" si="3"/>
        <v>0.94768864719623702</v>
      </c>
      <c r="D10">
        <f t="shared" si="0"/>
        <v>1.9529678239026516E-2</v>
      </c>
      <c r="F10">
        <f t="shared" si="4"/>
        <v>700</v>
      </c>
      <c r="G10">
        <v>3</v>
      </c>
      <c r="H10">
        <f t="shared" si="1"/>
        <v>0.99999985888269305</v>
      </c>
      <c r="I10">
        <f t="shared" si="2"/>
        <v>0.97092116871942868</v>
      </c>
    </row>
    <row r="11" spans="1:9" x14ac:dyDescent="0.3">
      <c r="A11">
        <f t="shared" si="5"/>
        <v>700</v>
      </c>
      <c r="B11">
        <f t="shared" si="6"/>
        <v>14</v>
      </c>
      <c r="C11">
        <f t="shared" si="3"/>
        <v>0.95889403860700628</v>
      </c>
      <c r="D11">
        <f t="shared" si="0"/>
        <v>1.2387526688417028E-2</v>
      </c>
      <c r="F11">
        <f t="shared" si="4"/>
        <v>800</v>
      </c>
      <c r="G11">
        <v>3</v>
      </c>
      <c r="H11">
        <f t="shared" si="1"/>
        <v>0.99999999133427564</v>
      </c>
      <c r="I11">
        <f t="shared" si="2"/>
        <v>0.98656663812924927</v>
      </c>
    </row>
    <row r="12" spans="1:9" x14ac:dyDescent="0.3">
      <c r="A12">
        <f t="shared" si="5"/>
        <v>800</v>
      </c>
      <c r="B12">
        <f t="shared" si="6"/>
        <v>16</v>
      </c>
      <c r="C12">
        <f t="shared" si="3"/>
        <v>0.9675589897430833</v>
      </c>
      <c r="D12">
        <f t="shared" si="0"/>
        <v>7.9172207192348409E-3</v>
      </c>
      <c r="F12">
        <f t="shared" si="4"/>
        <v>900</v>
      </c>
      <c r="G12">
        <v>3</v>
      </c>
      <c r="H12">
        <f t="shared" si="1"/>
        <v>0.99999999948305429</v>
      </c>
      <c r="I12">
        <f t="shared" si="2"/>
        <v>0.99394154402387835</v>
      </c>
    </row>
    <row r="13" spans="1:9" x14ac:dyDescent="0.3">
      <c r="A13">
        <f t="shared" si="5"/>
        <v>900</v>
      </c>
      <c r="B13">
        <f t="shared" si="6"/>
        <v>18</v>
      </c>
      <c r="C13">
        <f t="shared" si="3"/>
        <v>0.97430571899754193</v>
      </c>
      <c r="D13">
        <f t="shared" si="0"/>
        <v>5.0902492770903418E-3</v>
      </c>
      <c r="F13">
        <f t="shared" si="4"/>
        <v>1000</v>
      </c>
      <c r="G13">
        <v>3</v>
      </c>
      <c r="H13">
        <f t="shared" si="1"/>
        <v>0.99999999996986566</v>
      </c>
      <c r="I13">
        <f t="shared" si="2"/>
        <v>0.9973205680062085</v>
      </c>
    </row>
    <row r="14" spans="1:9" x14ac:dyDescent="0.3">
      <c r="A14">
        <f t="shared" si="5"/>
        <v>1000</v>
      </c>
      <c r="B14">
        <f t="shared" si="6"/>
        <v>20</v>
      </c>
      <c r="C14">
        <f t="shared" si="3"/>
        <v>0.97958814665671323</v>
      </c>
      <c r="D14">
        <f t="shared" si="0"/>
        <v>3.2883597877274573E-3</v>
      </c>
      <c r="F14">
        <f t="shared" si="4"/>
        <v>1100</v>
      </c>
      <c r="G14">
        <v>3</v>
      </c>
      <c r="H14">
        <f t="shared" si="1"/>
        <v>0.99999999999827616</v>
      </c>
      <c r="I14">
        <f t="shared" si="2"/>
        <v>0.99883406951103171</v>
      </c>
    </row>
    <row r="15" spans="1:9" x14ac:dyDescent="0.3">
      <c r="A15">
        <f t="shared" si="5"/>
        <v>1100</v>
      </c>
      <c r="B15">
        <f t="shared" si="6"/>
        <v>22</v>
      </c>
      <c r="C15">
        <f t="shared" si="3"/>
        <v>0.98374303193149359</v>
      </c>
      <c r="D15">
        <f t="shared" si="0"/>
        <v>2.1326824784277942E-3</v>
      </c>
      <c r="F15">
        <f t="shared" si="4"/>
        <v>1200</v>
      </c>
      <c r="G15">
        <v>3</v>
      </c>
      <c r="H15">
        <f t="shared" si="1"/>
        <v>0.99999999999990297</v>
      </c>
      <c r="I15">
        <f t="shared" si="2"/>
        <v>0.99949955138431934</v>
      </c>
    </row>
    <row r="16" spans="1:9" x14ac:dyDescent="0.3">
      <c r="A16">
        <f t="shared" si="5"/>
        <v>1200</v>
      </c>
      <c r="B16">
        <f t="shared" si="6"/>
        <v>24</v>
      </c>
      <c r="C16">
        <f t="shared" si="3"/>
        <v>0.98702356395942448</v>
      </c>
      <c r="D16">
        <f t="shared" si="0"/>
        <v>1.3877244464752803E-3</v>
      </c>
      <c r="F16">
        <f t="shared" si="4"/>
        <v>1300</v>
      </c>
      <c r="G16">
        <v>3</v>
      </c>
      <c r="H16">
        <f t="shared" si="1"/>
        <v>0.99999999999999456</v>
      </c>
      <c r="I16">
        <f t="shared" si="2"/>
        <v>0.99978769008742452</v>
      </c>
    </row>
    <row r="17" spans="1:9" x14ac:dyDescent="0.3">
      <c r="A17">
        <f t="shared" si="5"/>
        <v>1300</v>
      </c>
      <c r="B17">
        <f t="shared" si="6"/>
        <v>26</v>
      </c>
      <c r="C17">
        <f t="shared" si="3"/>
        <v>0.98962214783125846</v>
      </c>
      <c r="D17">
        <f t="shared" si="0"/>
        <v>9.0551775784741828E-4</v>
      </c>
      <c r="F17">
        <f t="shared" si="4"/>
        <v>1400</v>
      </c>
      <c r="G17">
        <v>3</v>
      </c>
      <c r="H17">
        <f t="shared" si="1"/>
        <v>0.99999999999999967</v>
      </c>
      <c r="I17">
        <f t="shared" si="2"/>
        <v>0.9999108346717055</v>
      </c>
    </row>
    <row r="18" spans="1:9" x14ac:dyDescent="0.3">
      <c r="A18">
        <f t="shared" si="5"/>
        <v>1400</v>
      </c>
      <c r="B18">
        <f t="shared" si="6"/>
        <v>28</v>
      </c>
      <c r="C18">
        <f t="shared" si="3"/>
        <v>0.99168627673609422</v>
      </c>
      <c r="D18">
        <f t="shared" si="0"/>
        <v>5.922962111343244E-4</v>
      </c>
      <c r="F18">
        <f t="shared" si="4"/>
        <v>1500</v>
      </c>
      <c r="G18">
        <v>3</v>
      </c>
      <c r="H18">
        <f t="shared" si="1"/>
        <v>1</v>
      </c>
      <c r="I18">
        <f t="shared" si="2"/>
        <v>0.9999628810099902</v>
      </c>
    </row>
    <row r="19" spans="1:9" x14ac:dyDescent="0.3">
      <c r="A19">
        <f t="shared" si="5"/>
        <v>1500</v>
      </c>
      <c r="B19">
        <f t="shared" si="6"/>
        <v>30</v>
      </c>
      <c r="C19">
        <f t="shared" si="3"/>
        <v>0.99332983164745381</v>
      </c>
      <c r="D19">
        <f t="shared" si="0"/>
        <v>3.8823424248346505E-4</v>
      </c>
      <c r="F19">
        <f t="shared" si="4"/>
        <v>1600</v>
      </c>
      <c r="G19">
        <v>3</v>
      </c>
      <c r="H19">
        <f t="shared" si="1"/>
        <v>1</v>
      </c>
      <c r="I19">
        <f t="shared" si="2"/>
        <v>0.99998466690469057</v>
      </c>
    </row>
    <row r="20" spans="1:9" x14ac:dyDescent="0.3">
      <c r="A20">
        <f t="shared" si="5"/>
        <v>1600</v>
      </c>
      <c r="B20">
        <f t="shared" si="6"/>
        <v>32</v>
      </c>
      <c r="C20">
        <f t="shared" si="3"/>
        <v>0.99464127146138126</v>
      </c>
      <c r="D20">
        <f t="shared" si="0"/>
        <v>2.5494773760703637E-4</v>
      </c>
      <c r="F20">
        <f t="shared" si="4"/>
        <v>1700</v>
      </c>
      <c r="G20">
        <v>3</v>
      </c>
      <c r="H20">
        <f t="shared" si="1"/>
        <v>1</v>
      </c>
      <c r="I20">
        <f t="shared" si="2"/>
        <v>0.99999370959689282</v>
      </c>
    </row>
    <row r="21" spans="1:9" x14ac:dyDescent="0.3">
      <c r="A21">
        <f t="shared" si="5"/>
        <v>1700</v>
      </c>
      <c r="B21">
        <f t="shared" si="6"/>
        <v>34</v>
      </c>
      <c r="C21">
        <f t="shared" si="3"/>
        <v>0.99568965820124666</v>
      </c>
      <c r="D21">
        <f t="shared" si="0"/>
        <v>1.6769478815503724E-4</v>
      </c>
      <c r="F21">
        <f t="shared" si="4"/>
        <v>1800</v>
      </c>
      <c r="G21">
        <v>3</v>
      </c>
      <c r="H21">
        <f t="shared" si="1"/>
        <v>1</v>
      </c>
      <c r="I21">
        <f t="shared" si="2"/>
        <v>0.99999743514798467</v>
      </c>
    </row>
    <row r="22" spans="1:9" x14ac:dyDescent="0.3">
      <c r="A22">
        <f t="shared" si="5"/>
        <v>1800</v>
      </c>
      <c r="B22">
        <f t="shared" si="6"/>
        <v>36</v>
      </c>
      <c r="C22">
        <f t="shared" si="3"/>
        <v>0.99652914485372623</v>
      </c>
      <c r="D22">
        <f t="shared" si="0"/>
        <v>1.1046446314222358E-4</v>
      </c>
      <c r="F22">
        <f t="shared" si="4"/>
        <v>1900</v>
      </c>
      <c r="G22">
        <v>3</v>
      </c>
      <c r="H22">
        <f t="shared" si="1"/>
        <v>1</v>
      </c>
      <c r="I22">
        <f t="shared" si="2"/>
        <v>0.99999895995342158</v>
      </c>
    </row>
    <row r="23" spans="1:9" x14ac:dyDescent="0.3">
      <c r="A23">
        <f t="shared" si="5"/>
        <v>1900</v>
      </c>
      <c r="B23">
        <f t="shared" si="6"/>
        <v>38</v>
      </c>
      <c r="C23">
        <f t="shared" si="3"/>
        <v>0.99720235311216121</v>
      </c>
      <c r="D23">
        <f t="shared" si="0"/>
        <v>7.2861074723817865E-5</v>
      </c>
      <c r="F23">
        <f t="shared" si="4"/>
        <v>2000</v>
      </c>
      <c r="G23">
        <v>3</v>
      </c>
      <c r="H23">
        <f t="shared" si="1"/>
        <v>1</v>
      </c>
      <c r="I23">
        <f t="shared" si="2"/>
        <v>0.99999958035507241</v>
      </c>
    </row>
    <row r="24" spans="1:9" x14ac:dyDescent="0.3">
      <c r="A24">
        <f t="shared" si="5"/>
        <v>2000</v>
      </c>
      <c r="B24">
        <f t="shared" si="6"/>
        <v>40</v>
      </c>
      <c r="C24">
        <f t="shared" si="3"/>
        <v>0.99774293813538928</v>
      </c>
      <c r="D24">
        <f t="shared" si="0"/>
        <v>4.8115317152319648E-5</v>
      </c>
      <c r="F24">
        <f t="shared" si="4"/>
        <v>2100</v>
      </c>
      <c r="G24">
        <v>3</v>
      </c>
      <c r="H24">
        <f t="shared" si="1"/>
        <v>1</v>
      </c>
      <c r="I24">
        <f t="shared" si="2"/>
        <v>0.99999983144182525</v>
      </c>
    </row>
    <row r="25" spans="1:9" x14ac:dyDescent="0.3">
      <c r="A25">
        <f t="shared" si="5"/>
        <v>2100</v>
      </c>
      <c r="B25">
        <f t="shared" si="6"/>
        <v>42</v>
      </c>
      <c r="C25">
        <f t="shared" si="3"/>
        <v>0.99817755069920666</v>
      </c>
      <c r="D25">
        <f t="shared" si="0"/>
        <v>3.180815323688968E-5</v>
      </c>
      <c r="F25">
        <f t="shared" si="4"/>
        <v>2200</v>
      </c>
      <c r="G25">
        <v>3</v>
      </c>
      <c r="H25">
        <f t="shared" si="1"/>
        <v>1</v>
      </c>
      <c r="I25">
        <f t="shared" si="2"/>
        <v>0.99999993257362874</v>
      </c>
    </row>
    <row r="26" spans="1:9" x14ac:dyDescent="0.3">
      <c r="A26">
        <f t="shared" si="5"/>
        <v>2200</v>
      </c>
      <c r="B26">
        <f t="shared" si="6"/>
        <v>44</v>
      </c>
      <c r="C26">
        <f t="shared" si="3"/>
        <v>0.99852734805262566</v>
      </c>
      <c r="D26">
        <f t="shared" si="0"/>
        <v>2.1048431204651052E-5</v>
      </c>
      <c r="F26">
        <f t="shared" si="4"/>
        <v>2300</v>
      </c>
      <c r="G26">
        <v>3</v>
      </c>
      <c r="H26">
        <f t="shared" si="1"/>
        <v>1</v>
      </c>
      <c r="I26">
        <f t="shared" si="2"/>
        <v>0.99999997312964828</v>
      </c>
    </row>
    <row r="27" spans="1:9" x14ac:dyDescent="0.3">
      <c r="A27">
        <f t="shared" si="5"/>
        <v>2300</v>
      </c>
      <c r="B27">
        <f t="shared" si="6"/>
        <v>46</v>
      </c>
      <c r="C27">
        <f t="shared" si="3"/>
        <v>0.99880916378951157</v>
      </c>
      <c r="D27">
        <f t="shared" si="0"/>
        <v>1.3940915012722321E-5</v>
      </c>
      <c r="F27">
        <f t="shared" si="4"/>
        <v>2400</v>
      </c>
      <c r="G27">
        <v>3</v>
      </c>
      <c r="H27">
        <f t="shared" si="1"/>
        <v>1</v>
      </c>
      <c r="I27">
        <f t="shared" si="2"/>
        <v>0.99999998932879308</v>
      </c>
    </row>
    <row r="28" spans="1:9" x14ac:dyDescent="0.3">
      <c r="A28">
        <f t="shared" si="5"/>
        <v>2400</v>
      </c>
      <c r="B28">
        <f t="shared" si="6"/>
        <v>48</v>
      </c>
      <c r="C28">
        <f t="shared" si="3"/>
        <v>0.99903641810205646</v>
      </c>
      <c r="D28">
        <f t="shared" si="0"/>
        <v>9.2410554296540326E-6</v>
      </c>
      <c r="F28">
        <f t="shared" si="4"/>
        <v>2500</v>
      </c>
      <c r="G28">
        <v>3</v>
      </c>
      <c r="H28">
        <f t="shared" si="1"/>
        <v>1</v>
      </c>
      <c r="I28">
        <f t="shared" si="2"/>
        <v>0.99999999577557286</v>
      </c>
    </row>
    <row r="29" spans="1:9" x14ac:dyDescent="0.3">
      <c r="A29">
        <f t="shared" si="5"/>
        <v>2500</v>
      </c>
      <c r="B29">
        <f t="shared" si="6"/>
        <v>50</v>
      </c>
      <c r="C29">
        <f t="shared" si="3"/>
        <v>0.99921982904695772</v>
      </c>
      <c r="D29">
        <f t="shared" si="0"/>
        <v>6.1303150054037303E-6</v>
      </c>
      <c r="F29">
        <f t="shared" si="4"/>
        <v>2600</v>
      </c>
      <c r="G29">
        <v>3</v>
      </c>
      <c r="H29">
        <f t="shared" si="1"/>
        <v>1</v>
      </c>
      <c r="I29">
        <f t="shared" si="2"/>
        <v>0.99999999833259756</v>
      </c>
    </row>
    <row r="30" spans="1:9" x14ac:dyDescent="0.3">
      <c r="A30">
        <f t="shared" si="5"/>
        <v>2600</v>
      </c>
      <c r="B30">
        <f t="shared" si="6"/>
        <v>52</v>
      </c>
      <c r="C30">
        <f t="shared" si="3"/>
        <v>0.99936797040673564</v>
      </c>
      <c r="D30">
        <f t="shared" si="0"/>
        <v>4.0695860475947754E-6</v>
      </c>
      <c r="F30">
        <f t="shared" si="4"/>
        <v>2700</v>
      </c>
      <c r="G30">
        <v>3</v>
      </c>
      <c r="H30">
        <f t="shared" si="1"/>
        <v>1</v>
      </c>
      <c r="I30">
        <f t="shared" si="2"/>
        <v>0.9999999993436669</v>
      </c>
    </row>
    <row r="31" spans="1:9" x14ac:dyDescent="0.3">
      <c r="A31">
        <f t="shared" si="5"/>
        <v>2700</v>
      </c>
      <c r="B31">
        <f t="shared" si="6"/>
        <v>54.000000000000007</v>
      </c>
      <c r="C31">
        <f t="shared" si="3"/>
        <v>0.99948771068246245</v>
      </c>
      <c r="D31">
        <f t="shared" si="0"/>
        <v>2.703347628196795E-6</v>
      </c>
      <c r="F31">
        <f t="shared" si="4"/>
        <v>2800</v>
      </c>
      <c r="G31">
        <v>3</v>
      </c>
      <c r="H31">
        <f t="shared" si="1"/>
        <v>1</v>
      </c>
      <c r="I31">
        <f t="shared" si="2"/>
        <v>0.99999999974230702</v>
      </c>
    </row>
    <row r="32" spans="1:9" x14ac:dyDescent="0.3">
      <c r="A32">
        <f t="shared" si="5"/>
        <v>2800</v>
      </c>
      <c r="B32">
        <f t="shared" si="6"/>
        <v>56.000000000000007</v>
      </c>
      <c r="C32">
        <f t="shared" si="3"/>
        <v>0.99958455956407855</v>
      </c>
      <c r="D32">
        <f t="shared" si="0"/>
        <v>1.7968758146968966E-6</v>
      </c>
      <c r="F32">
        <f t="shared" si="4"/>
        <v>2900</v>
      </c>
      <c r="G32">
        <v>3</v>
      </c>
      <c r="H32">
        <f t="shared" si="1"/>
        <v>1</v>
      </c>
      <c r="I32">
        <f t="shared" si="2"/>
        <v>0.99999999989906307</v>
      </c>
    </row>
    <row r="33" spans="1:9" x14ac:dyDescent="0.3">
      <c r="A33">
        <f t="shared" si="5"/>
        <v>2900</v>
      </c>
      <c r="B33">
        <f t="shared" si="6"/>
        <v>58.000000000000014</v>
      </c>
      <c r="C33">
        <f t="shared" si="3"/>
        <v>0.99966294209789375</v>
      </c>
      <c r="D33">
        <f t="shared" si="0"/>
        <v>1.1950360878643096E-6</v>
      </c>
      <c r="F33">
        <f t="shared" si="4"/>
        <v>3000</v>
      </c>
      <c r="G33">
        <v>3</v>
      </c>
      <c r="H33">
        <f t="shared" si="1"/>
        <v>1</v>
      </c>
      <c r="I33">
        <f t="shared" si="2"/>
        <v>0.99999999996055122</v>
      </c>
    </row>
    <row r="34" spans="1:9" x14ac:dyDescent="0.3">
      <c r="A34">
        <f t="shared" si="5"/>
        <v>3000</v>
      </c>
      <c r="B34">
        <f t="shared" si="6"/>
        <v>60.000000000000021</v>
      </c>
      <c r="C34">
        <f t="shared" si="3"/>
        <v>0.99972641615180413</v>
      </c>
      <c r="D34">
        <f t="shared" si="0"/>
        <v>7.9519708806596867E-7</v>
      </c>
      <c r="F34">
        <f t="shared" si="4"/>
        <v>3100</v>
      </c>
      <c r="G34">
        <v>3</v>
      </c>
      <c r="H34">
        <f t="shared" si="1"/>
        <v>1</v>
      </c>
      <c r="I34">
        <f t="shared" si="2"/>
        <v>0.99999999998461431</v>
      </c>
    </row>
    <row r="35" spans="1:9" x14ac:dyDescent="0.3">
      <c r="A35">
        <f t="shared" si="5"/>
        <v>3100</v>
      </c>
      <c r="B35">
        <f t="shared" si="6"/>
        <v>62.000000000000028</v>
      </c>
      <c r="C35">
        <f t="shared" si="3"/>
        <v>0.99977784527191371</v>
      </c>
      <c r="D35">
        <f t="shared" si="0"/>
        <v>5.2940113826061008E-7</v>
      </c>
      <c r="F35">
        <f t="shared" si="4"/>
        <v>3200</v>
      </c>
      <c r="G35">
        <v>3</v>
      </c>
      <c r="H35">
        <f t="shared" si="1"/>
        <v>1</v>
      </c>
      <c r="I35">
        <f t="shared" si="2"/>
        <v>0.99999999999401101</v>
      </c>
    </row>
    <row r="36" spans="1:9" x14ac:dyDescent="0.3">
      <c r="A36">
        <f t="shared" si="5"/>
        <v>3200</v>
      </c>
      <c r="B36">
        <f t="shared" si="6"/>
        <v>64.000000000000028</v>
      </c>
      <c r="C36">
        <f t="shared" si="3"/>
        <v>0.99981953634527632</v>
      </c>
      <c r="D36">
        <f t="shared" si="0"/>
        <v>3.526128551367691E-7</v>
      </c>
      <c r="F36">
        <f t="shared" si="4"/>
        <v>3300</v>
      </c>
      <c r="G36">
        <v>3</v>
      </c>
      <c r="H36">
        <f t="shared" si="1"/>
        <v>1</v>
      </c>
      <c r="I36">
        <f t="shared" si="2"/>
        <v>0.99999999999767308</v>
      </c>
    </row>
    <row r="37" spans="1:9" x14ac:dyDescent="0.3">
      <c r="A37">
        <f t="shared" si="5"/>
        <v>3300</v>
      </c>
      <c r="B37">
        <f t="shared" si="6"/>
        <v>66.000000000000028</v>
      </c>
      <c r="C37">
        <f t="shared" si="3"/>
        <v>0.99985334942559445</v>
      </c>
      <c r="D37">
        <f t="shared" si="0"/>
        <v>2.3496469547801269E-7</v>
      </c>
      <c r="F37">
        <f t="shared" si="4"/>
        <v>3400</v>
      </c>
      <c r="G37">
        <v>3</v>
      </c>
      <c r="H37">
        <f t="shared" si="1"/>
        <v>1</v>
      </c>
      <c r="I37">
        <f t="shared" si="2"/>
        <v>0.99999999999909739</v>
      </c>
    </row>
    <row r="38" spans="1:9" x14ac:dyDescent="0.3">
      <c r="A38">
        <f t="shared" si="5"/>
        <v>3400</v>
      </c>
      <c r="B38">
        <f t="shared" si="6"/>
        <v>68.000000000000028</v>
      </c>
      <c r="C38">
        <f t="shared" si="3"/>
        <v>0.99988078549009229</v>
      </c>
      <c r="D38">
        <f t="shared" si="0"/>
        <v>1.5663446850666674E-7</v>
      </c>
      <c r="F38">
        <f t="shared" si="4"/>
        <v>3500</v>
      </c>
      <c r="G38">
        <v>3</v>
      </c>
      <c r="H38">
        <f t="shared" si="1"/>
        <v>1</v>
      </c>
      <c r="I38">
        <f t="shared" si="2"/>
        <v>0.9999999999996505</v>
      </c>
    </row>
    <row r="39" spans="1:9" x14ac:dyDescent="0.3">
      <c r="A39">
        <f t="shared" si="5"/>
        <v>3500</v>
      </c>
      <c r="B39">
        <f t="shared" si="6"/>
        <v>70.000000000000028</v>
      </c>
      <c r="C39">
        <f t="shared" si="3"/>
        <v>0.99990305666398072</v>
      </c>
      <c r="D39">
        <f t="shared" si="0"/>
        <v>1.0445814013770871E-7</v>
      </c>
      <c r="F39">
        <f t="shared" si="4"/>
        <v>3600</v>
      </c>
      <c r="G39">
        <v>3</v>
      </c>
      <c r="H39">
        <f t="shared" si="1"/>
        <v>1</v>
      </c>
      <c r="I39">
        <f t="shared" si="2"/>
        <v>0.99999999999986489</v>
      </c>
    </row>
    <row r="40" spans="1:9" x14ac:dyDescent="0.3">
      <c r="A40">
        <f t="shared" si="5"/>
        <v>3600</v>
      </c>
      <c r="B40">
        <f t="shared" si="6"/>
        <v>72.000000000000028</v>
      </c>
      <c r="C40">
        <f t="shared" si="3"/>
        <v>0.99992114248998454</v>
      </c>
      <c r="D40">
        <f t="shared" si="0"/>
        <v>6.9688040671422868E-8</v>
      </c>
      <c r="F40">
        <f t="shared" si="4"/>
        <v>3700</v>
      </c>
      <c r="G40">
        <v>3</v>
      </c>
      <c r="H40">
        <f t="shared" si="1"/>
        <v>1</v>
      </c>
      <c r="I40">
        <f t="shared" si="2"/>
        <v>0.99999999999994782</v>
      </c>
    </row>
    <row r="41" spans="1:9" x14ac:dyDescent="0.3">
      <c r="A41">
        <f t="shared" si="5"/>
        <v>3700</v>
      </c>
      <c r="B41">
        <f t="shared" si="6"/>
        <v>74.000000000000028</v>
      </c>
      <c r="C41">
        <f t="shared" si="3"/>
        <v>0.9999358350711901</v>
      </c>
      <c r="D41">
        <f t="shared" si="0"/>
        <v>4.6507902418113645E-8</v>
      </c>
      <c r="F41">
        <f t="shared" si="4"/>
        <v>3800</v>
      </c>
      <c r="G41">
        <v>3</v>
      </c>
      <c r="H41">
        <f t="shared" si="1"/>
        <v>1</v>
      </c>
      <c r="I41">
        <f t="shared" si="2"/>
        <v>0.9999999999999799</v>
      </c>
    </row>
    <row r="42" spans="1:9" x14ac:dyDescent="0.3">
      <c r="A42">
        <f t="shared" si="5"/>
        <v>3800</v>
      </c>
      <c r="B42">
        <f t="shared" si="6"/>
        <v>76.000000000000028</v>
      </c>
      <c r="C42">
        <f t="shared" si="3"/>
        <v>0.99994777532821599</v>
      </c>
      <c r="D42">
        <f t="shared" si="0"/>
        <v>3.1048452364679235E-8</v>
      </c>
      <c r="F42">
        <f t="shared" si="4"/>
        <v>3900</v>
      </c>
      <c r="G42">
        <v>3</v>
      </c>
      <c r="H42">
        <f t="shared" si="1"/>
        <v>1</v>
      </c>
      <c r="I42">
        <f t="shared" si="2"/>
        <v>0.99999999999999223</v>
      </c>
    </row>
    <row r="43" spans="1:9" x14ac:dyDescent="0.3">
      <c r="A43">
        <f t="shared" si="5"/>
        <v>3900</v>
      </c>
      <c r="B43">
        <f t="shared" si="6"/>
        <v>78.000000000000028</v>
      </c>
      <c r="C43">
        <f t="shared" si="3"/>
        <v>0.99995748215004832</v>
      </c>
      <c r="D43">
        <f t="shared" si="0"/>
        <v>2.0734360006713359E-8</v>
      </c>
      <c r="F43">
        <f t="shared" si="4"/>
        <v>4000</v>
      </c>
      <c r="G43">
        <v>3</v>
      </c>
      <c r="H43">
        <f t="shared" si="1"/>
        <v>1</v>
      </c>
      <c r="I43">
        <f t="shared" si="2"/>
        <v>0.999999999999997</v>
      </c>
    </row>
    <row r="44" spans="1:9" x14ac:dyDescent="0.3">
      <c r="A44">
        <f t="shared" si="5"/>
        <v>4000</v>
      </c>
      <c r="B44">
        <f t="shared" si="6"/>
        <v>80.000000000000028</v>
      </c>
      <c r="C44">
        <f t="shared" si="3"/>
        <v>0.99996537585398149</v>
      </c>
      <c r="D44">
        <f t="shared" si="0"/>
        <v>1.3850711244600689E-8</v>
      </c>
      <c r="F44">
        <f t="shared" si="4"/>
        <v>4100</v>
      </c>
      <c r="G44">
        <v>3</v>
      </c>
      <c r="H44">
        <f t="shared" si="1"/>
        <v>1</v>
      </c>
      <c r="I44">
        <f t="shared" si="2"/>
        <v>0.99999999999999889</v>
      </c>
    </row>
    <row r="45" spans="1:9" x14ac:dyDescent="0.3">
      <c r="A45">
        <f t="shared" si="5"/>
        <v>4100</v>
      </c>
      <c r="B45">
        <f t="shared" si="6"/>
        <v>82.000000000000028</v>
      </c>
      <c r="C45">
        <f t="shared" si="3"/>
        <v>0.99997179708256489</v>
      </c>
      <c r="D45">
        <f t="shared" si="0"/>
        <v>9.2550349606312921E-9</v>
      </c>
      <c r="F45">
        <f t="shared" si="4"/>
        <v>4200</v>
      </c>
      <c r="G45">
        <v>3</v>
      </c>
      <c r="H45">
        <f t="shared" si="1"/>
        <v>1</v>
      </c>
      <c r="I45">
        <f t="shared" si="2"/>
        <v>0.99999999999999956</v>
      </c>
    </row>
    <row r="46" spans="1:9" x14ac:dyDescent="0.3">
      <c r="A46">
        <f t="shared" si="5"/>
        <v>4200</v>
      </c>
      <c r="B46">
        <f t="shared" si="6"/>
        <v>84.000000000000028</v>
      </c>
      <c r="C46">
        <f t="shared" si="3"/>
        <v>0.99997702203775396</v>
      </c>
      <c r="D46">
        <f t="shared" si="0"/>
        <v>6.1858985711538139E-9</v>
      </c>
      <c r="F46">
        <f t="shared" si="4"/>
        <v>4300</v>
      </c>
      <c r="G46">
        <v>3</v>
      </c>
      <c r="H46">
        <f t="shared" si="1"/>
        <v>1</v>
      </c>
      <c r="I46">
        <f t="shared" si="2"/>
        <v>0.99999999999999978</v>
      </c>
    </row>
    <row r="47" spans="1:9" x14ac:dyDescent="0.3">
      <c r="A47">
        <f t="shared" si="5"/>
        <v>4300</v>
      </c>
      <c r="B47">
        <f t="shared" si="6"/>
        <v>86.000000000000028</v>
      </c>
      <c r="C47">
        <f t="shared" si="3"/>
        <v>0.9999812747717669</v>
      </c>
      <c r="D47">
        <f t="shared" si="0"/>
        <v>4.135622511114434E-9</v>
      </c>
      <c r="F47">
        <f t="shared" si="4"/>
        <v>4400</v>
      </c>
      <c r="G47">
        <v>3</v>
      </c>
      <c r="H47">
        <f t="shared" si="1"/>
        <v>1</v>
      </c>
      <c r="I47">
        <f t="shared" si="2"/>
        <v>0.99999999999999989</v>
      </c>
    </row>
    <row r="48" spans="1:9" x14ac:dyDescent="0.3">
      <c r="A48">
        <f t="shared" si="5"/>
        <v>4400</v>
      </c>
      <c r="B48">
        <f t="shared" si="6"/>
        <v>88.000000000000028</v>
      </c>
      <c r="C48">
        <f t="shared" si="3"/>
        <v>0.99998473711050417</v>
      </c>
      <c r="D48">
        <f t="shared" si="0"/>
        <v>2.7655868706233377E-9</v>
      </c>
      <c r="F48">
        <f t="shared" si="4"/>
        <v>4500</v>
      </c>
      <c r="G48">
        <v>3</v>
      </c>
      <c r="H48">
        <f t="shared" si="1"/>
        <v>1</v>
      </c>
      <c r="I48">
        <f t="shared" si="2"/>
        <v>1</v>
      </c>
    </row>
    <row r="49" spans="1:9" x14ac:dyDescent="0.3">
      <c r="A49">
        <f t="shared" si="5"/>
        <v>4500</v>
      </c>
      <c r="B49">
        <f t="shared" si="6"/>
        <v>90.000000000000028</v>
      </c>
      <c r="C49">
        <f t="shared" si="3"/>
        <v>0.99998755667098582</v>
      </c>
      <c r="D49">
        <f t="shared" si="0"/>
        <v>1.8498536036304358E-9</v>
      </c>
      <c r="F49">
        <f t="shared" si="4"/>
        <v>4600</v>
      </c>
      <c r="G49">
        <v>3</v>
      </c>
      <c r="H49">
        <f t="shared" si="1"/>
        <v>1</v>
      </c>
      <c r="I49">
        <f t="shared" si="2"/>
        <v>1</v>
      </c>
    </row>
    <row r="50" spans="1:9" x14ac:dyDescent="0.3">
      <c r="A50">
        <f t="shared" si="5"/>
        <v>4600</v>
      </c>
      <c r="B50">
        <f t="shared" si="6"/>
        <v>92.000000000000028</v>
      </c>
      <c r="C50">
        <f t="shared" si="3"/>
        <v>0.9999898533430136</v>
      </c>
      <c r="D50">
        <f t="shared" si="0"/>
        <v>1.2376180080764243E-9</v>
      </c>
      <c r="F50">
        <f t="shared" si="4"/>
        <v>4700</v>
      </c>
      <c r="G50">
        <v>3</v>
      </c>
      <c r="H50">
        <f t="shared" si="1"/>
        <v>1</v>
      </c>
      <c r="I50">
        <f t="shared" si="2"/>
        <v>1</v>
      </c>
    </row>
    <row r="51" spans="1:9" x14ac:dyDescent="0.3">
      <c r="A51">
        <f t="shared" si="5"/>
        <v>4700</v>
      </c>
      <c r="B51">
        <f t="shared" si="6"/>
        <v>94.000000000000043</v>
      </c>
      <c r="C51">
        <f t="shared" si="3"/>
        <v>0.99999172453238039</v>
      </c>
      <c r="D51">
        <f t="shared" si="0"/>
        <v>8.2819184843430094E-10</v>
      </c>
      <c r="F51">
        <f t="shared" si="4"/>
        <v>4800</v>
      </c>
      <c r="G51">
        <v>3</v>
      </c>
      <c r="H51">
        <f t="shared" si="1"/>
        <v>1</v>
      </c>
      <c r="I51">
        <f t="shared" si="2"/>
        <v>1</v>
      </c>
    </row>
    <row r="52" spans="1:9" x14ac:dyDescent="0.3">
      <c r="A52">
        <f t="shared" si="5"/>
        <v>4800</v>
      </c>
      <c r="B52">
        <f t="shared" si="6"/>
        <v>96.000000000000043</v>
      </c>
      <c r="C52">
        <f t="shared" si="3"/>
        <v>0.99999324940464618</v>
      </c>
      <c r="D52">
        <f t="shared" si="0"/>
        <v>5.5432758383489045E-10</v>
      </c>
      <c r="F52">
        <f t="shared" si="4"/>
        <v>4900</v>
      </c>
      <c r="G52">
        <v>3</v>
      </c>
      <c r="H52">
        <f t="shared" si="1"/>
        <v>1</v>
      </c>
      <c r="I52">
        <f t="shared" si="2"/>
        <v>1</v>
      </c>
    </row>
    <row r="53" spans="1:9" x14ac:dyDescent="0.3">
      <c r="A53">
        <f t="shared" si="5"/>
        <v>4900</v>
      </c>
      <c r="B53">
        <f t="shared" si="6"/>
        <v>98.000000000000043</v>
      </c>
      <c r="C53">
        <f t="shared" si="3"/>
        <v>0.9999944923218107</v>
      </c>
      <c r="D53">
        <f t="shared" si="0"/>
        <v>3.7109892936371125E-10</v>
      </c>
      <c r="F53">
        <f t="shared" si="4"/>
        <v>5000</v>
      </c>
      <c r="G53">
        <v>3</v>
      </c>
      <c r="H53">
        <f t="shared" si="1"/>
        <v>1</v>
      </c>
      <c r="I53">
        <f t="shared" si="2"/>
        <v>1</v>
      </c>
    </row>
    <row r="54" spans="1:9" x14ac:dyDescent="0.3">
      <c r="A54">
        <f t="shared" si="5"/>
        <v>5000</v>
      </c>
      <c r="B54">
        <f t="shared" si="6"/>
        <v>100.00000000000004</v>
      </c>
      <c r="C54">
        <f t="shared" si="3"/>
        <v>0.99999550562677431</v>
      </c>
      <c r="D54">
        <f t="shared" si="0"/>
        <v>2.484831229665474E-10</v>
      </c>
      <c r="F54">
        <f t="shared" si="4"/>
        <v>5100</v>
      </c>
      <c r="G54">
        <v>3</v>
      </c>
      <c r="H54">
        <f t="shared" si="1"/>
        <v>1</v>
      </c>
      <c r="I54">
        <f t="shared" si="2"/>
        <v>1</v>
      </c>
    </row>
    <row r="55" spans="1:9" x14ac:dyDescent="0.3">
      <c r="A55">
        <f t="shared" si="5"/>
        <v>5100</v>
      </c>
      <c r="B55">
        <f t="shared" si="6"/>
        <v>102.00000000000004</v>
      </c>
      <c r="C55">
        <f t="shared" si="3"/>
        <v>0.99999633190043358</v>
      </c>
      <c r="D55">
        <f t="shared" si="0"/>
        <v>1.6641221733948441E-10</v>
      </c>
      <c r="F55">
        <f t="shared" si="4"/>
        <v>5200</v>
      </c>
      <c r="G55">
        <v>3</v>
      </c>
      <c r="H55">
        <f t="shared" si="1"/>
        <v>1</v>
      </c>
      <c r="I55">
        <f t="shared" si="2"/>
        <v>1</v>
      </c>
    </row>
    <row r="56" spans="1:9" x14ac:dyDescent="0.3">
      <c r="A56">
        <f t="shared" si="5"/>
        <v>5200</v>
      </c>
      <c r="B56">
        <f t="shared" si="6"/>
        <v>104.00000000000004</v>
      </c>
      <c r="C56">
        <f t="shared" si="3"/>
        <v>0.99999700579211015</v>
      </c>
      <c r="D56">
        <f t="shared" si="0"/>
        <v>1.1146816802920512E-10</v>
      </c>
      <c r="F56">
        <f t="shared" si="4"/>
        <v>5300</v>
      </c>
      <c r="G56">
        <v>3</v>
      </c>
      <c r="H56">
        <f t="shared" si="1"/>
        <v>1</v>
      </c>
      <c r="I56">
        <f t="shared" si="2"/>
        <v>1</v>
      </c>
    </row>
    <row r="57" spans="1:9" x14ac:dyDescent="0.3">
      <c r="A57">
        <f t="shared" si="5"/>
        <v>5300</v>
      </c>
      <c r="B57">
        <f t="shared" si="6"/>
        <v>106.00000000000004</v>
      </c>
      <c r="C57">
        <f t="shared" si="3"/>
        <v>0.99999755550459701</v>
      </c>
      <c r="D57">
        <f t="shared" si="0"/>
        <v>7.4677930506084067E-11</v>
      </c>
      <c r="F57">
        <f t="shared" si="4"/>
        <v>5400</v>
      </c>
      <c r="G57">
        <v>3</v>
      </c>
      <c r="H57">
        <f t="shared" si="1"/>
        <v>1</v>
      </c>
      <c r="I57">
        <f t="shared" si="2"/>
        <v>1</v>
      </c>
    </row>
    <row r="58" spans="1:9" x14ac:dyDescent="0.3">
      <c r="A58">
        <f t="shared" si="5"/>
        <v>5400</v>
      </c>
      <c r="B58">
        <f t="shared" si="6"/>
        <v>108.00000000000004</v>
      </c>
      <c r="C58">
        <f t="shared" si="3"/>
        <v>0.99999800399947958</v>
      </c>
      <c r="D58">
        <f t="shared" si="0"/>
        <v>5.0038639898275505E-11</v>
      </c>
      <c r="F58">
        <f t="shared" si="4"/>
        <v>5500</v>
      </c>
      <c r="G58">
        <v>3</v>
      </c>
      <c r="H58">
        <f t="shared" si="1"/>
        <v>1</v>
      </c>
      <c r="I58">
        <f t="shared" si="2"/>
        <v>1</v>
      </c>
    </row>
    <row r="59" spans="1:9" x14ac:dyDescent="0.3">
      <c r="A59">
        <f t="shared" si="5"/>
        <v>5500</v>
      </c>
      <c r="B59">
        <f t="shared" si="6"/>
        <v>110.00000000000006</v>
      </c>
      <c r="C59">
        <f t="shared" si="3"/>
        <v>0.99999836997579139</v>
      </c>
      <c r="D59">
        <f t="shared" si="0"/>
        <v>3.3534286458802853E-11</v>
      </c>
      <c r="F59">
        <f t="shared" si="4"/>
        <v>5600</v>
      </c>
      <c r="G59">
        <v>3</v>
      </c>
      <c r="H59">
        <f t="shared" si="1"/>
        <v>1</v>
      </c>
      <c r="I59">
        <f t="shared" si="2"/>
        <v>1</v>
      </c>
    </row>
    <row r="60" spans="1:9" x14ac:dyDescent="0.3">
      <c r="A60">
        <f t="shared" si="5"/>
        <v>5600</v>
      </c>
      <c r="B60">
        <f t="shared" si="6"/>
        <v>112.00000000000004</v>
      </c>
      <c r="C60">
        <f t="shared" si="3"/>
        <v>0.99999866866492226</v>
      </c>
      <c r="D60">
        <f t="shared" si="0"/>
        <v>2.2477020245048607E-11</v>
      </c>
      <c r="F60">
        <f t="shared" si="4"/>
        <v>5700</v>
      </c>
      <c r="G60">
        <v>3</v>
      </c>
      <c r="H60">
        <f t="shared" si="1"/>
        <v>1</v>
      </c>
      <c r="I60">
        <f t="shared" si="2"/>
        <v>1</v>
      </c>
    </row>
    <row r="61" spans="1:9" x14ac:dyDescent="0.3">
      <c r="A61">
        <f t="shared" si="5"/>
        <v>5700</v>
      </c>
      <c r="B61">
        <f t="shared" si="6"/>
        <v>114.00000000000004</v>
      </c>
      <c r="C61">
        <f t="shared" si="3"/>
        <v>0.99999891247649975</v>
      </c>
      <c r="D61">
        <f t="shared" si="0"/>
        <v>1.5067946890212625E-11</v>
      </c>
      <c r="F61">
        <f t="shared" si="4"/>
        <v>5800</v>
      </c>
      <c r="G61">
        <v>3</v>
      </c>
      <c r="H61">
        <f t="shared" si="1"/>
        <v>1</v>
      </c>
      <c r="I61">
        <f t="shared" si="2"/>
        <v>1</v>
      </c>
    </row>
    <row r="62" spans="1:9" x14ac:dyDescent="0.3">
      <c r="A62">
        <f t="shared" si="5"/>
        <v>5800</v>
      </c>
      <c r="B62">
        <f t="shared" si="6"/>
        <v>116.00000000000004</v>
      </c>
      <c r="C62">
        <f t="shared" si="3"/>
        <v>0.99999911152335719</v>
      </c>
      <c r="D62">
        <f t="shared" si="0"/>
        <v>1.0102585434879074E-11</v>
      </c>
      <c r="F62">
        <f t="shared" si="4"/>
        <v>5900</v>
      </c>
      <c r="G62">
        <v>3</v>
      </c>
      <c r="H62">
        <f t="shared" si="1"/>
        <v>1</v>
      </c>
      <c r="I62">
        <f t="shared" si="2"/>
        <v>1</v>
      </c>
    </row>
    <row r="63" spans="1:9" x14ac:dyDescent="0.3">
      <c r="A63">
        <f t="shared" si="5"/>
        <v>5900</v>
      </c>
      <c r="B63">
        <f t="shared" si="6"/>
        <v>118.00000000000003</v>
      </c>
      <c r="C63">
        <f t="shared" si="3"/>
        <v>0.99999927404835709</v>
      </c>
      <c r="D63">
        <f t="shared" si="0"/>
        <v>6.7743588516577802E-12</v>
      </c>
    </row>
  </sheetData>
  <mergeCells count="2">
    <mergeCell ref="A1:C1"/>
    <mergeCell ref="A2:C2"/>
  </mergeCells>
  <phoneticPr fontId="2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AC5B4B-672E-473A-BD48-7F1F56A21FCE}">
  <dimension ref="A1:J175"/>
  <sheetViews>
    <sheetView tabSelected="1" workbookViewId="0"/>
  </sheetViews>
  <sheetFormatPr defaultRowHeight="14" x14ac:dyDescent="0.3"/>
  <sheetData>
    <row r="1" spans="1:10" x14ac:dyDescent="0.3">
      <c r="A1" s="4" t="s">
        <v>4</v>
      </c>
    </row>
    <row r="2" spans="1:10" x14ac:dyDescent="0.3">
      <c r="A2" s="5" t="s">
        <v>5</v>
      </c>
      <c r="B2" s="5"/>
      <c r="C2" s="6"/>
      <c r="D2" s="6"/>
      <c r="E2" s="5" t="s">
        <v>6</v>
      </c>
      <c r="F2" s="5"/>
      <c r="G2" s="6"/>
      <c r="H2" s="6"/>
      <c r="I2" s="5" t="s">
        <v>7</v>
      </c>
      <c r="J2" s="5"/>
    </row>
    <row r="3" spans="1:10" x14ac:dyDescent="0.3">
      <c r="A3">
        <v>2E-3</v>
      </c>
      <c r="B3">
        <v>1.6E-2</v>
      </c>
      <c r="E3">
        <v>3.0000000000000001E-3</v>
      </c>
      <c r="F3">
        <v>1.9E-2</v>
      </c>
      <c r="I3">
        <v>4.0000000000000001E-3</v>
      </c>
      <c r="J3">
        <v>2.2499999999999999E-2</v>
      </c>
    </row>
    <row r="4" spans="1:10" x14ac:dyDescent="0.3">
      <c r="A4">
        <v>2E-3</v>
      </c>
      <c r="B4">
        <v>1.6E-2</v>
      </c>
      <c r="E4">
        <v>3.0000000000000001E-3</v>
      </c>
      <c r="F4">
        <v>0.02</v>
      </c>
      <c r="I4">
        <v>4.4999999999999997E-3</v>
      </c>
      <c r="J4">
        <v>2.3E-2</v>
      </c>
    </row>
    <row r="5" spans="1:10" x14ac:dyDescent="0.3">
      <c r="A5">
        <v>2E-3</v>
      </c>
      <c r="B5">
        <v>1.7999999999999999E-2</v>
      </c>
      <c r="E5">
        <v>3.0000000000000001E-3</v>
      </c>
      <c r="F5">
        <v>2.1000000000000001E-2</v>
      </c>
      <c r="I5">
        <v>4.4999999999999997E-3</v>
      </c>
      <c r="J5">
        <v>2.35E-2</v>
      </c>
    </row>
    <row r="6" spans="1:10" x14ac:dyDescent="0.3">
      <c r="A6">
        <v>2E-3</v>
      </c>
      <c r="B6">
        <v>1.7999999999999999E-2</v>
      </c>
      <c r="E6">
        <v>4.0000000000000001E-3</v>
      </c>
      <c r="F6">
        <v>2.1999999999999999E-2</v>
      </c>
      <c r="I6">
        <v>5.0000000000000001E-3</v>
      </c>
      <c r="J6">
        <v>2.4E-2</v>
      </c>
    </row>
    <row r="7" spans="1:10" x14ac:dyDescent="0.3">
      <c r="A7">
        <v>2E-3</v>
      </c>
      <c r="B7">
        <v>0.02</v>
      </c>
      <c r="E7">
        <v>4.0000000000000001E-3</v>
      </c>
      <c r="F7">
        <v>2.1999999999999999E-2</v>
      </c>
      <c r="I7">
        <v>5.0000000000000001E-3</v>
      </c>
      <c r="J7">
        <v>2.4500000000000001E-2</v>
      </c>
    </row>
    <row r="8" spans="1:10" x14ac:dyDescent="0.3">
      <c r="A8">
        <v>4.0000000000000001E-3</v>
      </c>
      <c r="B8">
        <v>0.02</v>
      </c>
      <c r="E8">
        <v>4.0000000000000001E-3</v>
      </c>
      <c r="F8">
        <v>2.3E-2</v>
      </c>
      <c r="I8">
        <v>5.4999999999999997E-3</v>
      </c>
      <c r="J8">
        <v>2.5000000000000001E-2</v>
      </c>
    </row>
    <row r="9" spans="1:10" x14ac:dyDescent="0.3">
      <c r="A9">
        <v>4.0000000000000001E-3</v>
      </c>
      <c r="B9">
        <v>2.1999999999999999E-2</v>
      </c>
      <c r="E9">
        <v>5.0000000000000001E-3</v>
      </c>
      <c r="F9">
        <v>2.4E-2</v>
      </c>
      <c r="I9">
        <v>5.4999999999999997E-3</v>
      </c>
      <c r="J9">
        <v>2.5499999999999998E-2</v>
      </c>
    </row>
    <row r="10" spans="1:10" x14ac:dyDescent="0.3">
      <c r="A10">
        <v>4.0000000000000001E-3</v>
      </c>
      <c r="B10">
        <v>2.1999999999999999E-2</v>
      </c>
      <c r="E10">
        <v>5.0000000000000001E-3</v>
      </c>
      <c r="F10">
        <v>2.4E-2</v>
      </c>
      <c r="I10">
        <v>6.0000000000000001E-3</v>
      </c>
      <c r="J10">
        <v>2.5999999999999999E-2</v>
      </c>
    </row>
    <row r="11" spans="1:10" x14ac:dyDescent="0.3">
      <c r="A11">
        <v>4.0000000000000001E-3</v>
      </c>
      <c r="B11">
        <v>2.1999999999999999E-2</v>
      </c>
      <c r="E11">
        <v>5.0000000000000001E-3</v>
      </c>
      <c r="F11">
        <v>2.5000000000000001E-2</v>
      </c>
      <c r="I11">
        <v>6.0000000000000001E-3</v>
      </c>
      <c r="J11">
        <v>2.5999999999999999E-2</v>
      </c>
    </row>
    <row r="12" spans="1:10" x14ac:dyDescent="0.3">
      <c r="A12">
        <v>4.0000000000000001E-3</v>
      </c>
      <c r="B12">
        <v>2.1999999999999999E-2</v>
      </c>
      <c r="E12">
        <v>5.0000000000000001E-3</v>
      </c>
      <c r="F12">
        <v>2.5000000000000001E-2</v>
      </c>
      <c r="I12">
        <v>6.0000000000000001E-3</v>
      </c>
      <c r="J12">
        <v>2.6499999999999999E-2</v>
      </c>
    </row>
    <row r="13" spans="1:10" x14ac:dyDescent="0.3">
      <c r="A13">
        <v>4.0000000000000001E-3</v>
      </c>
      <c r="B13">
        <v>2.4E-2</v>
      </c>
      <c r="E13">
        <v>6.0000000000000001E-3</v>
      </c>
      <c r="F13">
        <v>2.5000000000000001E-2</v>
      </c>
      <c r="I13">
        <v>6.4999999999999997E-3</v>
      </c>
      <c r="J13">
        <v>2.6499999999999999E-2</v>
      </c>
    </row>
    <row r="14" spans="1:10" x14ac:dyDescent="0.3">
      <c r="A14">
        <v>4.0000000000000001E-3</v>
      </c>
      <c r="B14">
        <v>2.4E-2</v>
      </c>
      <c r="E14">
        <v>6.0000000000000001E-3</v>
      </c>
      <c r="F14">
        <v>2.5999999999999999E-2</v>
      </c>
      <c r="I14">
        <v>6.4999999999999997E-3</v>
      </c>
      <c r="J14">
        <v>2.7E-2</v>
      </c>
    </row>
    <row r="15" spans="1:10" x14ac:dyDescent="0.3">
      <c r="A15">
        <v>4.0000000000000001E-3</v>
      </c>
      <c r="B15">
        <v>2.4E-2</v>
      </c>
      <c r="E15">
        <v>6.0000000000000001E-3</v>
      </c>
      <c r="F15">
        <v>2.5999999999999999E-2</v>
      </c>
      <c r="I15">
        <v>6.4999999999999997E-3</v>
      </c>
      <c r="J15">
        <v>2.7E-2</v>
      </c>
    </row>
    <row r="16" spans="1:10" x14ac:dyDescent="0.3">
      <c r="A16">
        <v>6.0000000000000001E-3</v>
      </c>
      <c r="B16">
        <v>2.4E-2</v>
      </c>
      <c r="E16">
        <v>6.0000000000000001E-3</v>
      </c>
      <c r="F16">
        <v>2.5999999999999999E-2</v>
      </c>
      <c r="I16">
        <v>6.4999999999999997E-3</v>
      </c>
      <c r="J16">
        <v>2.75E-2</v>
      </c>
    </row>
    <row r="17" spans="1:10" x14ac:dyDescent="0.3">
      <c r="A17">
        <v>6.0000000000000001E-3</v>
      </c>
      <c r="B17">
        <v>2.5999999999999999E-2</v>
      </c>
      <c r="E17">
        <v>6.0000000000000001E-3</v>
      </c>
      <c r="F17">
        <v>2.7E-2</v>
      </c>
      <c r="I17">
        <v>7.0000000000000001E-3</v>
      </c>
      <c r="J17">
        <v>2.75E-2</v>
      </c>
    </row>
    <row r="18" spans="1:10" x14ac:dyDescent="0.3">
      <c r="A18">
        <v>6.0000000000000001E-3</v>
      </c>
      <c r="B18">
        <v>2.5999999999999999E-2</v>
      </c>
      <c r="E18">
        <v>6.0000000000000001E-3</v>
      </c>
      <c r="F18">
        <v>2.7E-2</v>
      </c>
      <c r="I18">
        <v>7.0000000000000001E-3</v>
      </c>
      <c r="J18">
        <v>2.8000000000000001E-2</v>
      </c>
    </row>
    <row r="19" spans="1:10" x14ac:dyDescent="0.3">
      <c r="A19">
        <v>6.0000000000000001E-3</v>
      </c>
      <c r="B19">
        <v>2.5999999999999999E-2</v>
      </c>
      <c r="E19">
        <v>7.0000000000000001E-3</v>
      </c>
      <c r="F19">
        <v>2.7E-2</v>
      </c>
      <c r="I19">
        <v>7.0000000000000001E-3</v>
      </c>
      <c r="J19">
        <v>2.8000000000000001E-2</v>
      </c>
    </row>
    <row r="20" spans="1:10" x14ac:dyDescent="0.3">
      <c r="A20">
        <v>6.0000000000000001E-3</v>
      </c>
      <c r="B20">
        <v>2.5999999999999999E-2</v>
      </c>
      <c r="E20">
        <v>7.0000000000000001E-3</v>
      </c>
      <c r="F20">
        <v>2.8000000000000001E-2</v>
      </c>
      <c r="I20">
        <v>7.0000000000000001E-3</v>
      </c>
      <c r="J20">
        <v>2.8500000000000001E-2</v>
      </c>
    </row>
    <row r="21" spans="1:10" x14ac:dyDescent="0.3">
      <c r="A21">
        <v>6.0000000000000001E-3</v>
      </c>
      <c r="B21">
        <v>2.5999999999999999E-2</v>
      </c>
      <c r="E21">
        <v>7.0000000000000001E-3</v>
      </c>
      <c r="F21">
        <v>2.8000000000000001E-2</v>
      </c>
      <c r="I21">
        <v>7.0000000000000001E-3</v>
      </c>
      <c r="J21">
        <v>2.8500000000000001E-2</v>
      </c>
    </row>
    <row r="22" spans="1:10" x14ac:dyDescent="0.3">
      <c r="A22">
        <v>6.0000000000000001E-3</v>
      </c>
      <c r="B22">
        <v>2.8000000000000001E-2</v>
      </c>
      <c r="E22">
        <v>7.0000000000000001E-3</v>
      </c>
      <c r="F22">
        <v>2.8000000000000001E-2</v>
      </c>
      <c r="I22">
        <v>7.4999999999999997E-3</v>
      </c>
      <c r="J22">
        <v>2.8500000000000001E-2</v>
      </c>
    </row>
    <row r="23" spans="1:10" x14ac:dyDescent="0.3">
      <c r="A23">
        <v>6.0000000000000001E-3</v>
      </c>
      <c r="B23">
        <v>2.8000000000000001E-2</v>
      </c>
      <c r="E23">
        <v>7.0000000000000001E-3</v>
      </c>
      <c r="F23">
        <v>2.8000000000000001E-2</v>
      </c>
      <c r="I23">
        <v>7.4999999999999997E-3</v>
      </c>
      <c r="J23">
        <v>2.9000000000000001E-2</v>
      </c>
    </row>
    <row r="24" spans="1:10" x14ac:dyDescent="0.3">
      <c r="A24">
        <v>6.0000000000000001E-3</v>
      </c>
      <c r="B24">
        <v>2.8000000000000001E-2</v>
      </c>
      <c r="E24">
        <v>7.0000000000000001E-3</v>
      </c>
      <c r="F24">
        <v>2.9000000000000001E-2</v>
      </c>
      <c r="I24">
        <v>7.4999999999999997E-3</v>
      </c>
      <c r="J24">
        <v>2.9000000000000001E-2</v>
      </c>
    </row>
    <row r="25" spans="1:10" x14ac:dyDescent="0.3">
      <c r="A25">
        <v>8.0000000000000002E-3</v>
      </c>
      <c r="B25">
        <v>2.8000000000000001E-2</v>
      </c>
      <c r="E25">
        <v>7.0000000000000001E-3</v>
      </c>
      <c r="F25">
        <v>2.9000000000000001E-2</v>
      </c>
      <c r="I25">
        <v>7.4999999999999997E-3</v>
      </c>
      <c r="J25">
        <v>2.9499999999999998E-2</v>
      </c>
    </row>
    <row r="26" spans="1:10" x14ac:dyDescent="0.3">
      <c r="A26">
        <v>8.0000000000000002E-3</v>
      </c>
      <c r="B26">
        <v>2.8000000000000001E-2</v>
      </c>
      <c r="E26">
        <v>8.0000000000000002E-3</v>
      </c>
      <c r="F26">
        <v>2.9000000000000001E-2</v>
      </c>
      <c r="I26">
        <v>7.4999999999999997E-3</v>
      </c>
      <c r="J26">
        <v>2.9499999999999998E-2</v>
      </c>
    </row>
    <row r="27" spans="1:10" x14ac:dyDescent="0.3">
      <c r="A27">
        <v>8.0000000000000002E-3</v>
      </c>
      <c r="B27">
        <v>0.03</v>
      </c>
      <c r="E27">
        <v>8.0000000000000002E-3</v>
      </c>
      <c r="F27">
        <v>0.03</v>
      </c>
      <c r="I27">
        <v>8.0000000000000002E-3</v>
      </c>
      <c r="J27">
        <v>2.9499999999999998E-2</v>
      </c>
    </row>
    <row r="28" spans="1:10" x14ac:dyDescent="0.3">
      <c r="A28">
        <v>8.0000000000000002E-3</v>
      </c>
      <c r="B28">
        <v>0.03</v>
      </c>
      <c r="E28">
        <v>8.0000000000000002E-3</v>
      </c>
      <c r="F28">
        <v>0.03</v>
      </c>
      <c r="I28">
        <v>8.0000000000000002E-3</v>
      </c>
      <c r="J28">
        <v>0.03</v>
      </c>
    </row>
    <row r="29" spans="1:10" x14ac:dyDescent="0.3">
      <c r="A29">
        <v>8.0000000000000002E-3</v>
      </c>
      <c r="B29">
        <v>0.03</v>
      </c>
      <c r="E29">
        <v>8.0000000000000002E-3</v>
      </c>
      <c r="F29">
        <v>0.03</v>
      </c>
      <c r="I29">
        <v>8.0000000000000002E-3</v>
      </c>
      <c r="J29">
        <v>0.03</v>
      </c>
    </row>
    <row r="30" spans="1:10" x14ac:dyDescent="0.3">
      <c r="A30">
        <v>8.0000000000000002E-3</v>
      </c>
      <c r="B30">
        <v>0.03</v>
      </c>
      <c r="E30">
        <v>8.0000000000000002E-3</v>
      </c>
      <c r="F30">
        <v>0.03</v>
      </c>
      <c r="I30">
        <v>8.0000000000000002E-3</v>
      </c>
      <c r="J30">
        <v>3.0499999999999999E-2</v>
      </c>
    </row>
    <row r="31" spans="1:10" x14ac:dyDescent="0.3">
      <c r="A31">
        <v>8.0000000000000002E-3</v>
      </c>
      <c r="B31">
        <v>0.03</v>
      </c>
      <c r="E31">
        <v>8.0000000000000002E-3</v>
      </c>
      <c r="F31">
        <v>3.1E-2</v>
      </c>
      <c r="I31">
        <v>8.0000000000000002E-3</v>
      </c>
      <c r="J31">
        <v>3.0499999999999999E-2</v>
      </c>
    </row>
    <row r="32" spans="1:10" x14ac:dyDescent="0.3">
      <c r="A32">
        <v>8.0000000000000002E-3</v>
      </c>
      <c r="B32">
        <v>3.2000000000000001E-2</v>
      </c>
      <c r="E32">
        <v>8.0000000000000002E-3</v>
      </c>
      <c r="F32">
        <v>3.1E-2</v>
      </c>
      <c r="I32">
        <v>8.5000000000000006E-3</v>
      </c>
      <c r="J32">
        <v>3.0499999999999999E-2</v>
      </c>
    </row>
    <row r="33" spans="1:10" x14ac:dyDescent="0.3">
      <c r="A33">
        <v>8.0000000000000002E-3</v>
      </c>
      <c r="B33">
        <v>3.2000000000000001E-2</v>
      </c>
      <c r="E33">
        <v>8.9999999999999993E-3</v>
      </c>
      <c r="F33">
        <v>3.1E-2</v>
      </c>
      <c r="I33">
        <v>8.5000000000000006E-3</v>
      </c>
      <c r="J33">
        <v>3.1E-2</v>
      </c>
    </row>
    <row r="34" spans="1:10" x14ac:dyDescent="0.3">
      <c r="A34">
        <v>8.0000000000000002E-3</v>
      </c>
      <c r="B34">
        <v>3.2000000000000001E-2</v>
      </c>
      <c r="E34">
        <v>8.9999999999999993E-3</v>
      </c>
      <c r="F34">
        <v>3.1E-2</v>
      </c>
      <c r="I34">
        <v>8.5000000000000006E-3</v>
      </c>
      <c r="J34">
        <v>3.1E-2</v>
      </c>
    </row>
    <row r="35" spans="1:10" x14ac:dyDescent="0.3">
      <c r="A35">
        <v>0.01</v>
      </c>
      <c r="B35">
        <v>3.2000000000000001E-2</v>
      </c>
      <c r="E35">
        <v>8.9999999999999993E-3</v>
      </c>
      <c r="F35">
        <v>3.2000000000000001E-2</v>
      </c>
      <c r="I35">
        <v>8.5000000000000006E-3</v>
      </c>
      <c r="J35">
        <v>3.15E-2</v>
      </c>
    </row>
    <row r="36" spans="1:10" x14ac:dyDescent="0.3">
      <c r="A36">
        <v>0.01</v>
      </c>
      <c r="B36">
        <v>3.2000000000000001E-2</v>
      </c>
      <c r="E36">
        <v>8.9999999999999993E-3</v>
      </c>
      <c r="F36">
        <v>3.2000000000000001E-2</v>
      </c>
      <c r="I36">
        <v>8.5000000000000006E-3</v>
      </c>
      <c r="J36">
        <v>3.15E-2</v>
      </c>
    </row>
    <row r="37" spans="1:10" x14ac:dyDescent="0.3">
      <c r="A37">
        <v>0.01</v>
      </c>
      <c r="B37">
        <v>3.4000000000000002E-2</v>
      </c>
      <c r="E37">
        <v>8.9999999999999993E-3</v>
      </c>
      <c r="F37">
        <v>3.2000000000000001E-2</v>
      </c>
      <c r="I37">
        <v>8.9999999999999993E-3</v>
      </c>
      <c r="J37">
        <v>3.15E-2</v>
      </c>
    </row>
    <row r="38" spans="1:10" x14ac:dyDescent="0.3">
      <c r="A38">
        <v>0.01</v>
      </c>
      <c r="B38">
        <v>3.4000000000000002E-2</v>
      </c>
      <c r="E38">
        <v>8.9999999999999993E-3</v>
      </c>
      <c r="F38">
        <v>3.3000000000000002E-2</v>
      </c>
      <c r="I38">
        <v>8.9999999999999993E-3</v>
      </c>
      <c r="J38">
        <v>3.2000000000000001E-2</v>
      </c>
    </row>
    <row r="39" spans="1:10" x14ac:dyDescent="0.3">
      <c r="A39">
        <v>0.01</v>
      </c>
      <c r="B39">
        <v>3.4000000000000002E-2</v>
      </c>
      <c r="E39">
        <v>8.9999999999999993E-3</v>
      </c>
      <c r="F39">
        <v>3.3000000000000002E-2</v>
      </c>
      <c r="I39">
        <v>8.9999999999999993E-3</v>
      </c>
      <c r="J39">
        <v>3.2000000000000001E-2</v>
      </c>
    </row>
    <row r="40" spans="1:10" x14ac:dyDescent="0.3">
      <c r="A40">
        <v>0.01</v>
      </c>
      <c r="B40">
        <v>3.4000000000000002E-2</v>
      </c>
      <c r="E40">
        <v>0.01</v>
      </c>
      <c r="F40">
        <v>3.3000000000000002E-2</v>
      </c>
      <c r="I40">
        <v>8.9999999999999993E-3</v>
      </c>
      <c r="J40">
        <v>3.2500000000000001E-2</v>
      </c>
    </row>
    <row r="41" spans="1:10" x14ac:dyDescent="0.3">
      <c r="A41">
        <v>0.01</v>
      </c>
      <c r="B41">
        <v>3.5999999999999997E-2</v>
      </c>
      <c r="E41">
        <v>0.01</v>
      </c>
      <c r="F41">
        <v>3.4000000000000002E-2</v>
      </c>
      <c r="I41">
        <v>9.4999999999999998E-3</v>
      </c>
      <c r="J41">
        <v>3.2500000000000001E-2</v>
      </c>
    </row>
    <row r="42" spans="1:10" x14ac:dyDescent="0.3">
      <c r="A42">
        <v>0.01</v>
      </c>
      <c r="B42">
        <v>3.5999999999999997E-2</v>
      </c>
      <c r="E42">
        <v>0.01</v>
      </c>
      <c r="F42">
        <v>3.4000000000000002E-2</v>
      </c>
      <c r="I42">
        <v>9.4999999999999998E-3</v>
      </c>
      <c r="J42">
        <v>3.3000000000000002E-2</v>
      </c>
    </row>
    <row r="43" spans="1:10" x14ac:dyDescent="0.3">
      <c r="A43">
        <v>1.2E-2</v>
      </c>
      <c r="B43">
        <v>3.5999999999999997E-2</v>
      </c>
      <c r="E43">
        <v>0.01</v>
      </c>
      <c r="F43">
        <v>3.4000000000000002E-2</v>
      </c>
      <c r="I43">
        <v>9.4999999999999998E-3</v>
      </c>
      <c r="J43">
        <v>3.3000000000000002E-2</v>
      </c>
    </row>
    <row r="44" spans="1:10" x14ac:dyDescent="0.3">
      <c r="A44">
        <v>1.2E-2</v>
      </c>
      <c r="B44">
        <v>3.5999999999999997E-2</v>
      </c>
      <c r="E44">
        <v>0.01</v>
      </c>
      <c r="F44">
        <v>3.5000000000000003E-2</v>
      </c>
      <c r="I44">
        <v>0.01</v>
      </c>
      <c r="J44">
        <v>3.3500000000000002E-2</v>
      </c>
    </row>
    <row r="45" spans="1:10" x14ac:dyDescent="0.3">
      <c r="A45">
        <v>1.2E-2</v>
      </c>
      <c r="B45">
        <v>3.7999999999999999E-2</v>
      </c>
      <c r="E45">
        <v>1.0999999999999999E-2</v>
      </c>
      <c r="F45">
        <v>3.5000000000000003E-2</v>
      </c>
      <c r="I45">
        <v>0.01</v>
      </c>
      <c r="J45">
        <v>3.3500000000000002E-2</v>
      </c>
    </row>
    <row r="46" spans="1:10" x14ac:dyDescent="0.3">
      <c r="A46">
        <v>1.2E-2</v>
      </c>
      <c r="B46">
        <v>3.7999999999999999E-2</v>
      </c>
      <c r="E46">
        <v>1.0999999999999999E-2</v>
      </c>
      <c r="F46">
        <v>3.5999999999999997E-2</v>
      </c>
      <c r="I46">
        <v>0.01</v>
      </c>
      <c r="J46">
        <v>3.4000000000000002E-2</v>
      </c>
    </row>
    <row r="47" spans="1:10" x14ac:dyDescent="0.3">
      <c r="A47">
        <v>1.2E-2</v>
      </c>
      <c r="B47">
        <v>3.7999999999999999E-2</v>
      </c>
      <c r="E47">
        <v>1.0999999999999999E-2</v>
      </c>
      <c r="F47">
        <v>3.5999999999999997E-2</v>
      </c>
      <c r="I47">
        <v>1.0500000000000001E-2</v>
      </c>
      <c r="J47">
        <v>3.4500000000000003E-2</v>
      </c>
    </row>
    <row r="48" spans="1:10" x14ac:dyDescent="0.3">
      <c r="A48">
        <v>1.4E-2</v>
      </c>
      <c r="B48">
        <v>0.04</v>
      </c>
      <c r="E48">
        <v>1.2E-2</v>
      </c>
      <c r="F48">
        <v>3.6999999999999998E-2</v>
      </c>
      <c r="I48">
        <v>1.0500000000000001E-2</v>
      </c>
      <c r="J48">
        <v>3.5000000000000003E-2</v>
      </c>
    </row>
    <row r="49" spans="1:10" x14ac:dyDescent="0.3">
      <c r="A49">
        <v>1.4E-2</v>
      </c>
      <c r="B49">
        <v>0.04</v>
      </c>
      <c r="E49">
        <v>1.2E-2</v>
      </c>
      <c r="F49">
        <v>3.7999999999999999E-2</v>
      </c>
      <c r="I49">
        <v>1.0999999999999999E-2</v>
      </c>
      <c r="J49">
        <v>3.5499999999999997E-2</v>
      </c>
    </row>
    <row r="50" spans="1:10" x14ac:dyDescent="0.3">
      <c r="A50">
        <v>1.4E-2</v>
      </c>
      <c r="B50">
        <v>4.2000000000000003E-2</v>
      </c>
      <c r="E50">
        <v>1.2E-2</v>
      </c>
      <c r="F50">
        <v>3.7999999999999999E-2</v>
      </c>
      <c r="I50">
        <v>1.0999999999999999E-2</v>
      </c>
      <c r="J50">
        <v>3.5999999999999997E-2</v>
      </c>
    </row>
    <row r="51" spans="1:10" x14ac:dyDescent="0.3">
      <c r="A51">
        <v>1.6E-2</v>
      </c>
      <c r="B51">
        <v>4.3999999999999997E-2</v>
      </c>
      <c r="E51">
        <v>1.2999999999999999E-2</v>
      </c>
      <c r="F51">
        <v>3.9E-2</v>
      </c>
      <c r="I51">
        <v>1.15E-2</v>
      </c>
      <c r="J51">
        <v>3.6499999999999998E-2</v>
      </c>
    </row>
    <row r="52" spans="1:10" x14ac:dyDescent="0.3">
      <c r="A52">
        <v>1.6E-2</v>
      </c>
      <c r="B52">
        <v>4.5999999999999999E-2</v>
      </c>
      <c r="E52">
        <v>1.4E-2</v>
      </c>
      <c r="F52">
        <v>4.1000000000000002E-2</v>
      </c>
      <c r="I52">
        <v>1.2E-2</v>
      </c>
      <c r="J52">
        <v>3.7999999999999999E-2</v>
      </c>
    </row>
    <row r="53" spans="1:10" x14ac:dyDescent="0.3">
      <c r="A53">
        <v>0.02</v>
      </c>
      <c r="B53">
        <v>5.1999999999999998E-2</v>
      </c>
      <c r="E53">
        <v>1.6E-2</v>
      </c>
      <c r="F53">
        <v>4.4999999999999998E-2</v>
      </c>
      <c r="I53">
        <v>1.35E-2</v>
      </c>
      <c r="J53">
        <v>4.0500000000000001E-2</v>
      </c>
    </row>
    <row r="54" spans="1:10" x14ac:dyDescent="0.3">
      <c r="A54">
        <v>1.7999999999999999E-2</v>
      </c>
      <c r="B54">
        <v>4.5999999999999999E-2</v>
      </c>
      <c r="E54">
        <v>1.4E-2</v>
      </c>
      <c r="F54">
        <v>4.2000000000000003E-2</v>
      </c>
      <c r="I54">
        <v>1.2500000000000001E-2</v>
      </c>
      <c r="J54">
        <v>3.7999999999999999E-2</v>
      </c>
    </row>
    <row r="55" spans="1:10" x14ac:dyDescent="0.3">
      <c r="A55">
        <v>1.6E-2</v>
      </c>
      <c r="B55">
        <v>4.5999999999999999E-2</v>
      </c>
      <c r="E55">
        <v>1.4E-2</v>
      </c>
      <c r="F55">
        <v>4.1000000000000002E-2</v>
      </c>
      <c r="I55">
        <v>1.2E-2</v>
      </c>
      <c r="J55">
        <v>3.7499999999999999E-2</v>
      </c>
    </row>
    <row r="56" spans="1:10" x14ac:dyDescent="0.3">
      <c r="A56">
        <v>1.7999999999999999E-2</v>
      </c>
      <c r="B56">
        <v>0.05</v>
      </c>
      <c r="E56">
        <v>1.4999999999999999E-2</v>
      </c>
      <c r="F56">
        <v>4.2999999999999997E-2</v>
      </c>
      <c r="I56">
        <v>1.2999999999999999E-2</v>
      </c>
      <c r="J56">
        <v>3.9E-2</v>
      </c>
    </row>
    <row r="57" spans="1:10" x14ac:dyDescent="0.3">
      <c r="A57">
        <v>0.02</v>
      </c>
      <c r="B57">
        <v>5.1999999999999998E-2</v>
      </c>
      <c r="E57">
        <v>1.6E-2</v>
      </c>
      <c r="F57">
        <v>4.4999999999999998E-2</v>
      </c>
      <c r="I57">
        <v>1.35E-2</v>
      </c>
      <c r="J57">
        <v>0.04</v>
      </c>
    </row>
    <row r="79" spans="1:9" x14ac:dyDescent="0.3">
      <c r="A79" t="s">
        <v>8</v>
      </c>
      <c r="E79" t="s">
        <v>9</v>
      </c>
    </row>
    <row r="80" spans="1:9" x14ac:dyDescent="0.3">
      <c r="A80">
        <v>3.0000000000000001E-3</v>
      </c>
      <c r="E80">
        <v>0.01</v>
      </c>
      <c r="F80">
        <v>0.03</v>
      </c>
      <c r="I80">
        <v>0.05</v>
      </c>
    </row>
    <row r="81" spans="1:9" x14ac:dyDescent="0.3">
      <c r="A81">
        <v>3.0000000000000001E-3</v>
      </c>
      <c r="E81">
        <v>1E-3</v>
      </c>
      <c r="F81">
        <v>1.2E-2</v>
      </c>
      <c r="I81">
        <v>3.3000000000000002E-2</v>
      </c>
    </row>
    <row r="82" spans="1:9" x14ac:dyDescent="0.3">
      <c r="A82">
        <v>3.5000000000000001E-3</v>
      </c>
      <c r="E82">
        <v>1E-3</v>
      </c>
      <c r="F82">
        <v>1.2999999999999999E-2</v>
      </c>
      <c r="I82">
        <v>3.3500000000000002E-2</v>
      </c>
    </row>
    <row r="83" spans="1:9" x14ac:dyDescent="0.3">
      <c r="A83">
        <v>4.0000000000000001E-3</v>
      </c>
      <c r="E83">
        <v>1E-3</v>
      </c>
      <c r="F83">
        <v>1.4E-2</v>
      </c>
      <c r="I83">
        <v>3.4500000000000003E-2</v>
      </c>
    </row>
    <row r="84" spans="1:9" x14ac:dyDescent="0.3">
      <c r="A84">
        <v>4.0000000000000001E-3</v>
      </c>
      <c r="E84">
        <v>2E-3</v>
      </c>
      <c r="F84">
        <v>1.4E-2</v>
      </c>
      <c r="I84">
        <v>3.5499999999999997E-2</v>
      </c>
    </row>
    <row r="85" spans="1:9" x14ac:dyDescent="0.3">
      <c r="A85">
        <v>4.4999999999999997E-3</v>
      </c>
      <c r="E85">
        <v>2E-3</v>
      </c>
      <c r="F85">
        <v>1.4999999999999999E-2</v>
      </c>
      <c r="I85">
        <v>3.5999999999999997E-2</v>
      </c>
    </row>
    <row r="86" spans="1:9" x14ac:dyDescent="0.3">
      <c r="A86">
        <v>5.0000000000000001E-3</v>
      </c>
      <c r="E86">
        <v>3.0000000000000001E-3</v>
      </c>
      <c r="F86">
        <v>1.6E-2</v>
      </c>
      <c r="I86">
        <v>3.6999999999999998E-2</v>
      </c>
    </row>
    <row r="87" spans="1:9" x14ac:dyDescent="0.3">
      <c r="A87">
        <v>5.4999999999999997E-3</v>
      </c>
      <c r="E87">
        <v>3.0000000000000001E-3</v>
      </c>
      <c r="F87">
        <v>1.7000000000000001E-2</v>
      </c>
      <c r="I87">
        <v>3.85E-2</v>
      </c>
    </row>
    <row r="88" spans="1:9" x14ac:dyDescent="0.3">
      <c r="A88">
        <v>5.4999999999999997E-3</v>
      </c>
      <c r="E88">
        <v>4.0000000000000001E-3</v>
      </c>
      <c r="F88">
        <v>1.9E-2</v>
      </c>
      <c r="I88">
        <v>3.95E-2</v>
      </c>
    </row>
    <row r="89" spans="1:9" x14ac:dyDescent="0.3">
      <c r="A89">
        <v>5.4999999999999997E-3</v>
      </c>
      <c r="E89">
        <v>4.0000000000000001E-3</v>
      </c>
      <c r="F89">
        <v>1.9E-2</v>
      </c>
      <c r="I89">
        <v>0.04</v>
      </c>
    </row>
    <row r="90" spans="1:9" x14ac:dyDescent="0.3">
      <c r="A90">
        <v>6.0000000000000001E-3</v>
      </c>
      <c r="E90">
        <v>4.0000000000000001E-3</v>
      </c>
      <c r="F90">
        <v>1.9E-2</v>
      </c>
      <c r="I90">
        <v>0.04</v>
      </c>
    </row>
    <row r="91" spans="1:9" x14ac:dyDescent="0.3">
      <c r="A91">
        <v>6.0000000000000001E-3</v>
      </c>
      <c r="E91">
        <v>4.0000000000000001E-3</v>
      </c>
      <c r="F91">
        <v>0.02</v>
      </c>
      <c r="I91">
        <v>4.0500000000000001E-2</v>
      </c>
    </row>
    <row r="92" spans="1:9" x14ac:dyDescent="0.3">
      <c r="A92">
        <v>6.0000000000000001E-3</v>
      </c>
      <c r="E92">
        <v>4.0000000000000001E-3</v>
      </c>
      <c r="F92">
        <v>0.02</v>
      </c>
      <c r="I92">
        <v>4.1000000000000002E-2</v>
      </c>
    </row>
    <row r="93" spans="1:9" x14ac:dyDescent="0.3">
      <c r="A93">
        <v>6.0000000000000001E-3</v>
      </c>
      <c r="E93">
        <v>5.0000000000000001E-3</v>
      </c>
      <c r="F93">
        <v>0.02</v>
      </c>
      <c r="I93">
        <v>4.1000000000000002E-2</v>
      </c>
    </row>
    <row r="94" spans="1:9" x14ac:dyDescent="0.3">
      <c r="A94">
        <v>6.4999999999999997E-3</v>
      </c>
      <c r="E94">
        <v>5.0000000000000001E-3</v>
      </c>
      <c r="F94">
        <v>2.1000000000000001E-2</v>
      </c>
      <c r="I94">
        <v>4.1500000000000002E-2</v>
      </c>
    </row>
    <row r="95" spans="1:9" x14ac:dyDescent="0.3">
      <c r="A95">
        <v>6.4999999999999997E-3</v>
      </c>
      <c r="E95">
        <v>5.0000000000000001E-3</v>
      </c>
      <c r="F95">
        <v>2.1000000000000001E-2</v>
      </c>
      <c r="I95">
        <v>4.2000000000000003E-2</v>
      </c>
    </row>
    <row r="96" spans="1:9" x14ac:dyDescent="0.3">
      <c r="A96">
        <v>7.0000000000000001E-3</v>
      </c>
      <c r="E96">
        <v>5.0000000000000001E-3</v>
      </c>
      <c r="F96">
        <v>2.1999999999999999E-2</v>
      </c>
      <c r="I96">
        <v>4.2500000000000003E-2</v>
      </c>
    </row>
    <row r="97" spans="1:10" x14ac:dyDescent="0.3">
      <c r="A97">
        <v>7.4999999999999997E-3</v>
      </c>
      <c r="E97">
        <v>6.0000000000000001E-3</v>
      </c>
      <c r="F97">
        <v>2.3E-2</v>
      </c>
      <c r="I97">
        <v>4.3499999999999997E-2</v>
      </c>
    </row>
    <row r="98" spans="1:10" x14ac:dyDescent="0.3">
      <c r="A98">
        <v>8.0000000000000002E-3</v>
      </c>
      <c r="E98">
        <v>6.0000000000000001E-3</v>
      </c>
      <c r="F98">
        <v>2.4E-2</v>
      </c>
      <c r="I98">
        <v>4.4499999999999998E-2</v>
      </c>
    </row>
    <row r="99" spans="1:10" x14ac:dyDescent="0.3">
      <c r="A99">
        <v>8.5000000000000006E-3</v>
      </c>
      <c r="E99">
        <v>7.0000000000000001E-3</v>
      </c>
      <c r="F99">
        <v>2.5000000000000001E-2</v>
      </c>
      <c r="I99">
        <v>4.5499999999999999E-2</v>
      </c>
    </row>
    <row r="100" spans="1:10" x14ac:dyDescent="0.3">
      <c r="A100">
        <v>9.4999999999999998E-3</v>
      </c>
      <c r="E100">
        <v>8.0000000000000002E-3</v>
      </c>
      <c r="F100">
        <v>2.7E-2</v>
      </c>
      <c r="I100">
        <v>4.7E-2</v>
      </c>
    </row>
    <row r="101" spans="1:10" x14ac:dyDescent="0.3">
      <c r="A101">
        <v>1.0500000000000001E-2</v>
      </c>
      <c r="E101">
        <v>8.9999999999999993E-3</v>
      </c>
      <c r="F101">
        <v>2.9000000000000001E-2</v>
      </c>
      <c r="I101">
        <v>4.9000000000000002E-2</v>
      </c>
    </row>
    <row r="102" spans="1:10" x14ac:dyDescent="0.3">
      <c r="A102">
        <v>1.35E-2</v>
      </c>
      <c r="E102">
        <v>1.0999999999999999E-2</v>
      </c>
      <c r="F102">
        <v>3.2000000000000001E-2</v>
      </c>
      <c r="I102">
        <v>5.1499999999999997E-2</v>
      </c>
    </row>
    <row r="103" spans="1:10" x14ac:dyDescent="0.3">
      <c r="E103">
        <v>1.4999999999999999E-2</v>
      </c>
      <c r="F103">
        <v>3.9E-2</v>
      </c>
      <c r="I103">
        <v>5.7500000000000002E-2</v>
      </c>
    </row>
    <row r="110" spans="1:10" x14ac:dyDescent="0.3">
      <c r="E110" t="s">
        <v>10</v>
      </c>
      <c r="F110" t="s">
        <v>9</v>
      </c>
      <c r="I110">
        <v>0.5</v>
      </c>
      <c r="J110">
        <v>0.65</v>
      </c>
    </row>
    <row r="111" spans="1:10" x14ac:dyDescent="0.3">
      <c r="E111">
        <v>1E-3</v>
      </c>
      <c r="F111">
        <v>2E-3</v>
      </c>
      <c r="I111">
        <v>0.6</v>
      </c>
      <c r="J111">
        <v>0.71000000000000008</v>
      </c>
    </row>
    <row r="112" spans="1:10" x14ac:dyDescent="0.3">
      <c r="E112">
        <v>1E-3</v>
      </c>
      <c r="F112">
        <v>2E-3</v>
      </c>
      <c r="I112">
        <v>0.75</v>
      </c>
      <c r="J112">
        <v>0.73</v>
      </c>
    </row>
    <row r="113" spans="5:10" x14ac:dyDescent="0.3">
      <c r="E113">
        <v>1E-3</v>
      </c>
      <c r="F113">
        <v>1E-3</v>
      </c>
      <c r="I113">
        <v>0.65</v>
      </c>
      <c r="J113">
        <v>0.69</v>
      </c>
    </row>
    <row r="114" spans="5:10" x14ac:dyDescent="0.3">
      <c r="E114">
        <v>2E-3</v>
      </c>
      <c r="F114">
        <v>2E-3</v>
      </c>
      <c r="I114">
        <v>0.77999999999999992</v>
      </c>
      <c r="J114">
        <v>0.83</v>
      </c>
    </row>
    <row r="115" spans="5:10" x14ac:dyDescent="0.3">
      <c r="E115">
        <v>2E-3</v>
      </c>
      <c r="F115">
        <v>2E-3</v>
      </c>
      <c r="I115">
        <v>0.59</v>
      </c>
      <c r="J115">
        <v>0.77999999999999992</v>
      </c>
    </row>
    <row r="116" spans="5:10" x14ac:dyDescent="0.3">
      <c r="E116">
        <v>0</v>
      </c>
      <c r="F116">
        <v>3.0000000000000001E-3</v>
      </c>
      <c r="I116">
        <v>0.6</v>
      </c>
      <c r="J116">
        <v>0.62</v>
      </c>
    </row>
    <row r="117" spans="5:10" x14ac:dyDescent="0.3">
      <c r="E117">
        <v>0</v>
      </c>
      <c r="F117">
        <v>3.0000000000000001E-3</v>
      </c>
      <c r="I117">
        <v>0.75</v>
      </c>
      <c r="J117">
        <v>0.69</v>
      </c>
    </row>
    <row r="118" spans="5:10" x14ac:dyDescent="0.3">
      <c r="E118">
        <v>2E-3</v>
      </c>
      <c r="F118">
        <v>4.0000000000000001E-3</v>
      </c>
      <c r="I118">
        <v>0.65</v>
      </c>
      <c r="J118">
        <v>0.65300000000000002</v>
      </c>
    </row>
    <row r="119" spans="5:10" x14ac:dyDescent="0.3">
      <c r="E119">
        <v>2E-3</v>
      </c>
      <c r="F119">
        <v>4.0000000000000001E-3</v>
      </c>
      <c r="I119">
        <v>0.54999999999999993</v>
      </c>
      <c r="J119">
        <v>0.71000000000000008</v>
      </c>
    </row>
    <row r="120" spans="5:10" x14ac:dyDescent="0.3">
      <c r="E120">
        <v>2E-3</v>
      </c>
      <c r="F120">
        <v>4.0000000000000001E-3</v>
      </c>
      <c r="I120">
        <v>0.62</v>
      </c>
      <c r="J120">
        <v>0.76</v>
      </c>
    </row>
    <row r="121" spans="5:10" x14ac:dyDescent="0.3">
      <c r="E121">
        <v>2E-3</v>
      </c>
      <c r="F121">
        <v>4.0000000000000001E-3</v>
      </c>
      <c r="I121">
        <v>0.71000000000000008</v>
      </c>
      <c r="J121">
        <v>0.85000000000000009</v>
      </c>
    </row>
    <row r="122" spans="5:10" x14ac:dyDescent="0.3">
      <c r="E122">
        <v>2E-3</v>
      </c>
      <c r="F122">
        <v>4.0000000000000001E-3</v>
      </c>
      <c r="I122">
        <v>0.65</v>
      </c>
      <c r="J122">
        <v>0.71000000000000008</v>
      </c>
    </row>
    <row r="123" spans="5:10" x14ac:dyDescent="0.3">
      <c r="E123">
        <v>2E-3</v>
      </c>
      <c r="F123">
        <v>5.0000000000000001E-3</v>
      </c>
      <c r="I123">
        <v>0.54999999999999993</v>
      </c>
      <c r="J123">
        <v>0.73</v>
      </c>
    </row>
    <row r="124" spans="5:10" x14ac:dyDescent="0.3">
      <c r="E124">
        <v>2E-3</v>
      </c>
      <c r="F124">
        <v>5.0000000000000001E-3</v>
      </c>
      <c r="I124">
        <v>0.62</v>
      </c>
      <c r="J124">
        <v>0.69</v>
      </c>
    </row>
    <row r="125" spans="5:10" x14ac:dyDescent="0.3">
      <c r="E125">
        <v>4.0000000000000001E-3</v>
      </c>
      <c r="F125">
        <v>5.0000000000000001E-3</v>
      </c>
      <c r="I125">
        <v>0.55999999999999994</v>
      </c>
      <c r="J125">
        <v>0.71000000000000008</v>
      </c>
    </row>
    <row r="126" spans="5:10" x14ac:dyDescent="0.3">
      <c r="E126">
        <v>4.0000000000000001E-3</v>
      </c>
      <c r="F126">
        <v>5.0000000000000001E-3</v>
      </c>
      <c r="I126">
        <v>0.75</v>
      </c>
      <c r="J126">
        <v>0.76</v>
      </c>
    </row>
    <row r="127" spans="5:10" x14ac:dyDescent="0.3">
      <c r="E127">
        <v>4.0000000000000001E-3</v>
      </c>
      <c r="F127">
        <v>6.0000000000000001E-3</v>
      </c>
      <c r="I127">
        <v>0.63</v>
      </c>
      <c r="J127">
        <v>0.67</v>
      </c>
    </row>
    <row r="128" spans="5:10" x14ac:dyDescent="0.3">
      <c r="E128">
        <v>6.0000000000000001E-3</v>
      </c>
      <c r="F128">
        <v>6.0000000000000001E-3</v>
      </c>
    </row>
    <row r="129" spans="1:6" x14ac:dyDescent="0.3">
      <c r="E129">
        <v>6.0000000000000001E-3</v>
      </c>
      <c r="F129">
        <v>7.0000000000000001E-3</v>
      </c>
    </row>
    <row r="130" spans="1:6" x14ac:dyDescent="0.3">
      <c r="E130">
        <v>8.0000000000000002E-3</v>
      </c>
      <c r="F130">
        <v>8.0000000000000002E-3</v>
      </c>
    </row>
    <row r="131" spans="1:6" x14ac:dyDescent="0.3">
      <c r="E131">
        <v>8.0000000000000002E-3</v>
      </c>
      <c r="F131">
        <v>8.9999999999999993E-3</v>
      </c>
    </row>
    <row r="132" spans="1:6" x14ac:dyDescent="0.3">
      <c r="E132">
        <v>1.2E-2</v>
      </c>
      <c r="F132">
        <v>1.0999999999999999E-2</v>
      </c>
    </row>
    <row r="133" spans="1:6" x14ac:dyDescent="0.3">
      <c r="E133">
        <v>1.7999999999999999E-2</v>
      </c>
      <c r="F133">
        <v>1.4999999999999999E-2</v>
      </c>
    </row>
    <row r="139" spans="1:6" x14ac:dyDescent="0.3">
      <c r="A139">
        <v>0.5</v>
      </c>
    </row>
    <row r="140" spans="1:6" x14ac:dyDescent="0.3">
      <c r="A140">
        <v>0.6</v>
      </c>
      <c r="E140" t="s">
        <v>11</v>
      </c>
      <c r="F140" t="s">
        <v>12</v>
      </c>
    </row>
    <row r="141" spans="1:6" x14ac:dyDescent="0.3">
      <c r="A141">
        <v>0.75</v>
      </c>
    </row>
    <row r="142" spans="1:6" x14ac:dyDescent="0.3">
      <c r="A142">
        <v>0.65</v>
      </c>
    </row>
    <row r="143" spans="1:6" x14ac:dyDescent="0.3">
      <c r="A143">
        <v>0.77999999999999992</v>
      </c>
    </row>
    <row r="144" spans="1:6" x14ac:dyDescent="0.3">
      <c r="A144">
        <v>0.59</v>
      </c>
    </row>
    <row r="145" spans="1:1" x14ac:dyDescent="0.3">
      <c r="A145">
        <v>0.6</v>
      </c>
    </row>
    <row r="146" spans="1:1" x14ac:dyDescent="0.3">
      <c r="A146">
        <v>0.75</v>
      </c>
    </row>
    <row r="147" spans="1:1" x14ac:dyDescent="0.3">
      <c r="A147">
        <v>0.65</v>
      </c>
    </row>
    <row r="148" spans="1:1" x14ac:dyDescent="0.3">
      <c r="A148">
        <v>0.54999999999999993</v>
      </c>
    </row>
    <row r="149" spans="1:1" x14ac:dyDescent="0.3">
      <c r="A149">
        <v>0.62</v>
      </c>
    </row>
    <row r="150" spans="1:1" x14ac:dyDescent="0.3">
      <c r="A150">
        <v>0.71000000000000008</v>
      </c>
    </row>
    <row r="151" spans="1:1" x14ac:dyDescent="0.3">
      <c r="A151">
        <v>0.65</v>
      </c>
    </row>
    <row r="152" spans="1:1" x14ac:dyDescent="0.3">
      <c r="A152">
        <v>0.54999999999999993</v>
      </c>
    </row>
    <row r="153" spans="1:1" x14ac:dyDescent="0.3">
      <c r="A153">
        <v>0.62</v>
      </c>
    </row>
    <row r="154" spans="1:1" x14ac:dyDescent="0.3">
      <c r="A154">
        <v>0.55999999999999994</v>
      </c>
    </row>
    <row r="155" spans="1:1" x14ac:dyDescent="0.3">
      <c r="A155">
        <v>0.75</v>
      </c>
    </row>
    <row r="156" spans="1:1" x14ac:dyDescent="0.3">
      <c r="A156">
        <v>0.63</v>
      </c>
    </row>
    <row r="167" spans="5:10" x14ac:dyDescent="0.3">
      <c r="E167">
        <v>0.75</v>
      </c>
      <c r="F167">
        <v>0.65</v>
      </c>
      <c r="I167">
        <v>0.75</v>
      </c>
      <c r="J167">
        <v>0.65</v>
      </c>
    </row>
    <row r="168" spans="5:10" x14ac:dyDescent="0.3">
      <c r="E168">
        <v>0.73</v>
      </c>
      <c r="F168">
        <v>0.69</v>
      </c>
      <c r="I168">
        <v>0.69</v>
      </c>
      <c r="J168">
        <v>0.65300000000000002</v>
      </c>
    </row>
    <row r="169" spans="5:10" x14ac:dyDescent="0.3">
      <c r="E169">
        <v>0.81</v>
      </c>
      <c r="F169">
        <v>0.75</v>
      </c>
      <c r="I169">
        <v>0.84</v>
      </c>
      <c r="J169">
        <v>0.78</v>
      </c>
    </row>
    <row r="173" spans="5:10" x14ac:dyDescent="0.3">
      <c r="E173">
        <v>0.62</v>
      </c>
      <c r="F173">
        <v>0.71</v>
      </c>
      <c r="I173">
        <v>0.56000000000000005</v>
      </c>
      <c r="J173">
        <v>0.75</v>
      </c>
    </row>
    <row r="174" spans="5:10" x14ac:dyDescent="0.3">
      <c r="E174">
        <v>0.76</v>
      </c>
      <c r="F174">
        <v>0.85</v>
      </c>
      <c r="I174">
        <v>0.71</v>
      </c>
      <c r="J174">
        <v>0.76</v>
      </c>
    </row>
    <row r="175" spans="5:10" x14ac:dyDescent="0.3">
      <c r="E175">
        <v>0.86</v>
      </c>
      <c r="F175">
        <v>0.94</v>
      </c>
      <c r="I175">
        <v>0.84</v>
      </c>
      <c r="J175">
        <v>0.79500000000000004</v>
      </c>
    </row>
  </sheetData>
  <mergeCells count="3">
    <mergeCell ref="A2:B2"/>
    <mergeCell ref="E2:F2"/>
    <mergeCell ref="I2:J2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哲(Zhe Liu)</dc:creator>
  <cp:lastModifiedBy>刘哲(Zhe Liu)</cp:lastModifiedBy>
  <dcterms:created xsi:type="dcterms:W3CDTF">2021-12-27T05:01:00Z</dcterms:created>
  <dcterms:modified xsi:type="dcterms:W3CDTF">2021-12-27T05:02:13Z</dcterms:modified>
</cp:coreProperties>
</file>